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Chapter 4. Malus\scientif report 투고\20220703\IDVMU_5_4_01072022-0126533\"/>
    </mc:Choice>
  </mc:AlternateContent>
  <xr:revisionPtr revIDLastSave="0" documentId="13_ncr:1_{42177A79-2137-4164-BF2F-A6D4A16F80D0}" xr6:coauthVersionLast="36" xr6:coauthVersionMax="36" xr10:uidLastSave="{00000000-0000-0000-0000-000000000000}"/>
  <bookViews>
    <workbookView xWindow="0" yWindow="0" windowWidth="21570" windowHeight="7935" xr2:uid="{854123CD-EBE5-4495-8C92-6FA3E636BCBA}"/>
  </bookViews>
  <sheets>
    <sheet name="S1" sheetId="1" r:id="rId1"/>
    <sheet name="S2" sheetId="2" r:id="rId2"/>
    <sheet name="S3" sheetId="3" r:id="rId3"/>
    <sheet name="S4" sheetId="4" r:id="rId4"/>
  </sheets>
  <definedNames>
    <definedName name="_Hlk101346860" localSheetId="0">'S1'!$B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63" uniqueCount="542">
  <si>
    <t>Year (reference)</t>
  </si>
  <si>
    <t>Scientific name</t>
  </si>
  <si>
    <t>Cultivar</t>
  </si>
  <si>
    <t>M. micromalus</t>
  </si>
  <si>
    <t>M. toringo</t>
  </si>
  <si>
    <t>M. baccata</t>
  </si>
  <si>
    <t>var. jackii</t>
  </si>
  <si>
    <t>M. komarovii</t>
  </si>
  <si>
    <t>M. pumila var. dulcissima*</t>
  </si>
  <si>
    <t>M. mandshurica</t>
  </si>
  <si>
    <t>In this study</t>
  </si>
  <si>
    <t>Sample name or
SRAnumber</t>
  </si>
  <si>
    <t>SRA accession</t>
    <phoneticPr fontId="4" type="noConversion"/>
  </si>
  <si>
    <t>Popualtion name</t>
  </si>
  <si>
    <t>Location</t>
  </si>
  <si>
    <t>Sum of raw reads</t>
  </si>
  <si>
    <t>Sum of trimmed reads</t>
  </si>
  <si>
    <t>No. of total reads</t>
  </si>
  <si>
    <t>No. of mapped reads</t>
  </si>
  <si>
    <t>Percent of mapped reads (%)</t>
  </si>
  <si>
    <t>B_hyh179</t>
  </si>
  <si>
    <t>37.97825, 127.57545</t>
  </si>
  <si>
    <t>80.96</t>
  </si>
  <si>
    <t>B_hyh180</t>
  </si>
  <si>
    <t>85.48</t>
  </si>
  <si>
    <t>B_hyh181</t>
  </si>
  <si>
    <t>85.72</t>
  </si>
  <si>
    <t>B_hyh182</t>
  </si>
  <si>
    <t>85.24</t>
  </si>
  <si>
    <t>B_hyh183</t>
  </si>
  <si>
    <t>81.74</t>
  </si>
  <si>
    <t>B_hyh220</t>
  </si>
  <si>
    <t>37.36504, 128.72396</t>
  </si>
  <si>
    <t>86.00</t>
  </si>
  <si>
    <t>B_hyh221</t>
  </si>
  <si>
    <t>87.45</t>
  </si>
  <si>
    <t>B_hyh222</t>
  </si>
  <si>
    <t>87.80</t>
  </si>
  <si>
    <t>B_hyh223</t>
  </si>
  <si>
    <t>88.61</t>
  </si>
  <si>
    <t>B_hyh224</t>
  </si>
  <si>
    <t>83.60</t>
  </si>
  <si>
    <t>B_hyh261</t>
  </si>
  <si>
    <t>36.93448, 128.54643</t>
  </si>
  <si>
    <t>87.72</t>
  </si>
  <si>
    <t>B_hyh263</t>
  </si>
  <si>
    <t>86.79</t>
  </si>
  <si>
    <t>B_hyh271</t>
  </si>
  <si>
    <t>83.36</t>
  </si>
  <si>
    <t>B_hyh272</t>
  </si>
  <si>
    <t>82.56</t>
  </si>
  <si>
    <t>B_hyh273</t>
  </si>
  <si>
    <t>82.99</t>
  </si>
  <si>
    <t>B_hyh297</t>
  </si>
  <si>
    <t>36.03329, 128.68629</t>
  </si>
  <si>
    <t>88.85</t>
  </si>
  <si>
    <t>B_hyh299</t>
  </si>
  <si>
    <t>86.50</t>
  </si>
  <si>
    <t>B_hyh302</t>
  </si>
  <si>
    <t>83.91</t>
  </si>
  <si>
    <t>B_hyh305</t>
  </si>
  <si>
    <t>84.77</t>
  </si>
  <si>
    <t>B_hyh421</t>
  </si>
  <si>
    <t>35.98668, 127.67308</t>
  </si>
  <si>
    <t>63.91</t>
  </si>
  <si>
    <t>B_hyh423</t>
  </si>
  <si>
    <t>82.45</t>
  </si>
  <si>
    <t>B_hyh425</t>
  </si>
  <si>
    <t>78.52</t>
  </si>
  <si>
    <t>B_hyh426</t>
  </si>
  <si>
    <t>83.79</t>
  </si>
  <si>
    <t>B_hyh427</t>
  </si>
  <si>
    <t>83.70</t>
  </si>
  <si>
    <t>B_hyh444</t>
  </si>
  <si>
    <t>35.72851, 127.79793</t>
  </si>
  <si>
    <t>83.25</t>
  </si>
  <si>
    <t>B_hyh445</t>
  </si>
  <si>
    <t>83.87</t>
  </si>
  <si>
    <t>B_hyh446</t>
  </si>
  <si>
    <t>81.58</t>
  </si>
  <si>
    <t>B_hyh447</t>
  </si>
  <si>
    <t>81.83</t>
  </si>
  <si>
    <t>B_hyh448</t>
  </si>
  <si>
    <t>74.64</t>
  </si>
  <si>
    <t>T_hyh156</t>
  </si>
  <si>
    <t>35.462167, 126.552950</t>
  </si>
  <si>
    <t>88.34</t>
  </si>
  <si>
    <t>T_hyh157_1</t>
  </si>
  <si>
    <t>94.05</t>
  </si>
  <si>
    <t>T_hyh158</t>
  </si>
  <si>
    <t>88.37</t>
  </si>
  <si>
    <t>T_hyh159</t>
  </si>
  <si>
    <t>87.42</t>
  </si>
  <si>
    <t>T_hyh160</t>
  </si>
  <si>
    <t>88.44</t>
  </si>
  <si>
    <t>T_hyh170</t>
  </si>
  <si>
    <t>35.55078, 127.54386</t>
  </si>
  <si>
    <t>87.51</t>
  </si>
  <si>
    <t>T_hyh171</t>
  </si>
  <si>
    <t>87.87</t>
  </si>
  <si>
    <t>T_hyh172</t>
  </si>
  <si>
    <t>80.32</t>
  </si>
  <si>
    <t>T_hyh173</t>
  </si>
  <si>
    <t>85.28</t>
  </si>
  <si>
    <t>T_hyh174</t>
  </si>
  <si>
    <t>86.36</t>
  </si>
  <si>
    <t>C_hyh199</t>
    <phoneticPr fontId="4" type="noConversion"/>
  </si>
  <si>
    <t>38.18399, 128.53421</t>
  </si>
  <si>
    <t>87.12</t>
  </si>
  <si>
    <t>C_hyh200</t>
    <phoneticPr fontId="4" type="noConversion"/>
  </si>
  <si>
    <t>87.04</t>
  </si>
  <si>
    <t>C_hyh211</t>
    <phoneticPr fontId="4" type="noConversion"/>
  </si>
  <si>
    <t>78.60</t>
  </si>
  <si>
    <t>C_hyh212</t>
    <phoneticPr fontId="4" type="noConversion"/>
  </si>
  <si>
    <t>83.56</t>
  </si>
  <si>
    <t>C_hyh213</t>
    <phoneticPr fontId="4" type="noConversion"/>
  </si>
  <si>
    <t>88.95</t>
  </si>
  <si>
    <t>C_hyh246</t>
    <phoneticPr fontId="4" type="noConversion"/>
  </si>
  <si>
    <t>33.38908, 126.44688</t>
  </si>
  <si>
    <t>87.90</t>
  </si>
  <si>
    <t>C_hyh247</t>
    <phoneticPr fontId="4" type="noConversion"/>
  </si>
  <si>
    <t>88.38</t>
  </si>
  <si>
    <t>C_hyh248</t>
    <phoneticPr fontId="4" type="noConversion"/>
  </si>
  <si>
    <t>88.27</t>
  </si>
  <si>
    <t>C_hyh249</t>
    <phoneticPr fontId="4" type="noConversion"/>
  </si>
  <si>
    <t>C_hyh250</t>
    <phoneticPr fontId="4" type="noConversion"/>
  </si>
  <si>
    <t>87.29</t>
  </si>
  <si>
    <t>T_hyh377-1</t>
  </si>
  <si>
    <t>33.35742, 126.4632</t>
  </si>
  <si>
    <t>78.34</t>
  </si>
  <si>
    <t>T_hyh377-3</t>
  </si>
  <si>
    <t>77.58</t>
  </si>
  <si>
    <t>T_hyh377</t>
  </si>
  <si>
    <t>70.44</t>
  </si>
  <si>
    <t>T_hyh379</t>
  </si>
  <si>
    <t>86.07</t>
  </si>
  <si>
    <t>T_hyh380</t>
  </si>
  <si>
    <t>88.04</t>
  </si>
  <si>
    <t>T_hyh388</t>
  </si>
  <si>
    <t>86.64</t>
  </si>
  <si>
    <t>T_hyh404</t>
  </si>
  <si>
    <t>81.57</t>
  </si>
  <si>
    <t>T_hyh405</t>
  </si>
  <si>
    <t>84.81</t>
  </si>
  <si>
    <t>T_hyh406</t>
  </si>
  <si>
    <t>83.88</t>
  </si>
  <si>
    <t>T_hyh407</t>
  </si>
  <si>
    <t>77.06</t>
  </si>
  <si>
    <t>T_hyh408</t>
  </si>
  <si>
    <t>84.76</t>
  </si>
  <si>
    <t>T_hyh409</t>
  </si>
  <si>
    <t>86.53</t>
  </si>
  <si>
    <t>T_hyh410</t>
  </si>
  <si>
    <t>73.10</t>
  </si>
  <si>
    <t>T_hyh412</t>
  </si>
  <si>
    <t>33.42606, 126.5562</t>
  </si>
  <si>
    <t>85.85</t>
  </si>
  <si>
    <t>T_hyh413</t>
  </si>
  <si>
    <t>82.70</t>
  </si>
  <si>
    <t>T_hyh414</t>
  </si>
  <si>
    <t>81.64</t>
  </si>
  <si>
    <t>T_hyh415</t>
  </si>
  <si>
    <t>77.91</t>
  </si>
  <si>
    <t>T_hyh416</t>
  </si>
  <si>
    <t>86.65</t>
  </si>
  <si>
    <t>C_hyh341</t>
    <phoneticPr fontId="4" type="noConversion"/>
  </si>
  <si>
    <t>37.6167, 126.50238</t>
  </si>
  <si>
    <t>86.42</t>
  </si>
  <si>
    <t>C_hyh342</t>
    <phoneticPr fontId="4" type="noConversion"/>
  </si>
  <si>
    <t>84.79</t>
  </si>
  <si>
    <t>C_hyh343</t>
    <phoneticPr fontId="4" type="noConversion"/>
  </si>
  <si>
    <t>83.94</t>
  </si>
  <si>
    <t>T_hyh418</t>
  </si>
  <si>
    <t>35.98735, 127.67281</t>
  </si>
  <si>
    <t>79.29</t>
  </si>
  <si>
    <t>T_hyh420</t>
  </si>
  <si>
    <t>60.59</t>
  </si>
  <si>
    <t>T_hyh422</t>
  </si>
  <si>
    <t>65.78</t>
  </si>
  <si>
    <t>T_hyh424</t>
  </si>
  <si>
    <t>85.45</t>
  </si>
  <si>
    <t>T_hyh434</t>
  </si>
  <si>
    <t>35.72761, 127.7967</t>
  </si>
  <si>
    <t>80.45</t>
  </si>
  <si>
    <t>T_hyh435</t>
  </si>
  <si>
    <t>79.96</t>
  </si>
  <si>
    <t>T_hyh436</t>
  </si>
  <si>
    <t>85.82</t>
  </si>
  <si>
    <t>T_hyh437</t>
  </si>
  <si>
    <t>84.36</t>
  </si>
  <si>
    <t>T_hyh438</t>
  </si>
  <si>
    <t>77.83</t>
  </si>
  <si>
    <t>T_ESK21-330</t>
  </si>
  <si>
    <t>34.79633, 125.99096</t>
  </si>
  <si>
    <t>90.31</t>
  </si>
  <si>
    <t>T_ESK21-331</t>
  </si>
  <si>
    <t>94.73</t>
  </si>
  <si>
    <t>T_ESK21-332</t>
  </si>
  <si>
    <t>94.65</t>
  </si>
  <si>
    <t>T_ESK21-333</t>
  </si>
  <si>
    <t>T_ESK21-334</t>
  </si>
  <si>
    <t>94.94</t>
  </si>
  <si>
    <t>T_ESK21-335</t>
  </si>
  <si>
    <t>92.64</t>
  </si>
  <si>
    <t>T_ESK21-336</t>
  </si>
  <si>
    <t>93.21</t>
  </si>
  <si>
    <t>T_ESK21-337</t>
  </si>
  <si>
    <t>89.65</t>
  </si>
  <si>
    <t>T_ESK21-338</t>
  </si>
  <si>
    <t>94.48</t>
  </si>
  <si>
    <t>T_ESK21-339</t>
  </si>
  <si>
    <t>94.34</t>
  </si>
  <si>
    <t>Mand_ESK21-529</t>
  </si>
  <si>
    <t>37.79346, 128.5462</t>
  </si>
  <si>
    <t>65.20</t>
  </si>
  <si>
    <t>Mand_ESK21-530</t>
  </si>
  <si>
    <t>75.61</t>
  </si>
  <si>
    <t>63.07</t>
  </si>
  <si>
    <t>Mand_ESK21-532</t>
  </si>
  <si>
    <t>62.52</t>
  </si>
  <si>
    <t>Mand_ESK21-533</t>
  </si>
  <si>
    <t>51.56</t>
  </si>
  <si>
    <t>Mand_ESK21-534</t>
  </si>
  <si>
    <t>77.78</t>
  </si>
  <si>
    <t>Mand_ESK21-535</t>
  </si>
  <si>
    <t>69.51</t>
  </si>
  <si>
    <t>Mand_ESK21-536</t>
  </si>
  <si>
    <t>Mand_ESK21-537</t>
  </si>
  <si>
    <t>72.26</t>
  </si>
  <si>
    <t>Mand_ESK21-538</t>
  </si>
  <si>
    <t>70.73</t>
  </si>
  <si>
    <t>Jeju_hyh381</t>
  </si>
  <si>
    <t>JEJUtype</t>
  </si>
  <si>
    <t>33.37001, 126.55728</t>
  </si>
  <si>
    <t>88.56</t>
  </si>
  <si>
    <t>Jeju_hyh382</t>
  </si>
  <si>
    <t>88.17</t>
  </si>
  <si>
    <t>Jeju_hyh383</t>
  </si>
  <si>
    <t>87.40</t>
  </si>
  <si>
    <t>Jeju_hyh385</t>
  </si>
  <si>
    <t>87.86</t>
  </si>
  <si>
    <t>Jeju_hyh386</t>
  </si>
  <si>
    <t>87.08</t>
  </si>
  <si>
    <t>Jeju_hyh387</t>
  </si>
  <si>
    <t>87.69</t>
  </si>
  <si>
    <t>Jeju_hyh389</t>
  </si>
  <si>
    <t>87.85</t>
  </si>
  <si>
    <t>Jeju_hyh390</t>
  </si>
  <si>
    <t>87.49</t>
  </si>
  <si>
    <t>Jeju_hyh391</t>
  </si>
  <si>
    <t>88.68</t>
  </si>
  <si>
    <t>Jeju_hyh392</t>
  </si>
  <si>
    <t>85.14</t>
  </si>
  <si>
    <t>Jeju_hyh393</t>
  </si>
  <si>
    <t>80.62</t>
  </si>
  <si>
    <t>Jeju_hyh397</t>
  </si>
  <si>
    <t>83.15</t>
  </si>
  <si>
    <t>Jeju_hyh398</t>
  </si>
  <si>
    <t>83.20</t>
  </si>
  <si>
    <t>AVG</t>
  </si>
  <si>
    <t>SUM</t>
  </si>
  <si>
    <t>Voucher number</t>
    <phoneticPr fontId="4" type="noConversion"/>
  </si>
  <si>
    <t>SRR12383267</t>
  </si>
  <si>
    <t>-</t>
  </si>
  <si>
    <t>0.9416</t>
  </si>
  <si>
    <t>SRR12383338</t>
  </si>
  <si>
    <t>93.44</t>
  </si>
  <si>
    <t>SRR12383311</t>
  </si>
  <si>
    <t>91.21</t>
  </si>
  <si>
    <t>SRR12446095</t>
  </si>
  <si>
    <t>89.44</t>
  </si>
  <si>
    <t>SRR12446077</t>
  </si>
  <si>
    <t>92.56</t>
  </si>
  <si>
    <t>SRR12446141</t>
  </si>
  <si>
    <t>91.8</t>
  </si>
  <si>
    <t>SRR12446074</t>
  </si>
  <si>
    <t>91.61</t>
  </si>
  <si>
    <t>SRR12446151</t>
  </si>
  <si>
    <t>90.2</t>
  </si>
  <si>
    <t>SRR12446144</t>
  </si>
  <si>
    <t>92.55</t>
  </si>
  <si>
    <t xml:space="preserve">SRR12446158	</t>
  </si>
  <si>
    <t>88.66</t>
  </si>
  <si>
    <t>SRR12383321</t>
  </si>
  <si>
    <t>93.11</t>
  </si>
  <si>
    <t xml:space="preserve">SRR12383092 </t>
  </si>
  <si>
    <t>84.87</t>
  </si>
  <si>
    <t>SRR12383079</t>
  </si>
  <si>
    <t>92.87</t>
  </si>
  <si>
    <t>SRR12382467</t>
  </si>
  <si>
    <t>93.66</t>
  </si>
  <si>
    <t>SRR12382453</t>
  </si>
  <si>
    <t>93.05</t>
  </si>
  <si>
    <t>SRR12382349</t>
  </si>
  <si>
    <t>0.9296</t>
  </si>
  <si>
    <t>SRR12383138</t>
  </si>
  <si>
    <t>92.99</t>
  </si>
  <si>
    <t>SRR12382410</t>
  </si>
  <si>
    <t>93.36</t>
  </si>
  <si>
    <t>SRR12383213</t>
  </si>
  <si>
    <t>93.74</t>
  </si>
  <si>
    <t>SRR12382984</t>
  </si>
  <si>
    <t>94.02</t>
  </si>
  <si>
    <t>SRR12382493</t>
  </si>
  <si>
    <t>94.26</t>
  </si>
  <si>
    <t>SRR12446137</t>
  </si>
  <si>
    <t>94.51</t>
  </si>
  <si>
    <t>M. spectabilis</t>
  </si>
  <si>
    <t>SRR12382451</t>
  </si>
  <si>
    <t>93.78</t>
  </si>
  <si>
    <t>SRR12382377</t>
  </si>
  <si>
    <t>93.42</t>
  </si>
  <si>
    <t>SRR12382400</t>
  </si>
  <si>
    <t>93.18</t>
  </si>
  <si>
    <t>SAMN27571914</t>
  </si>
  <si>
    <t>SAMN27571915</t>
  </si>
  <si>
    <t>SAMN27571916</t>
  </si>
  <si>
    <t>SAMN27571917</t>
  </si>
  <si>
    <t>SAMN27571918</t>
  </si>
  <si>
    <t>SAMN27571924</t>
  </si>
  <si>
    <t>SAMN27571925</t>
  </si>
  <si>
    <t>SAMN27571926</t>
  </si>
  <si>
    <t>SAMN27571927</t>
  </si>
  <si>
    <t>SAMN27571928</t>
  </si>
  <si>
    <t>SAMN27571934</t>
  </si>
  <si>
    <t>SAMN27571935</t>
  </si>
  <si>
    <t>SAMN27571936</t>
  </si>
  <si>
    <t>SAMN27571937</t>
  </si>
  <si>
    <t>SAMN27571938</t>
  </si>
  <si>
    <t>SAMN27571939</t>
  </si>
  <si>
    <t>SAMN27571940</t>
  </si>
  <si>
    <t>SAMN27571941</t>
  </si>
  <si>
    <t>SAMN27571942</t>
  </si>
  <si>
    <t>SAMN27571979</t>
  </si>
  <si>
    <t>SAMN27571981</t>
  </si>
  <si>
    <t>SAMN27571983</t>
  </si>
  <si>
    <t>SAMN27571984</t>
  </si>
  <si>
    <t>SAMN27571985</t>
  </si>
  <si>
    <t>SAMN27571991</t>
  </si>
  <si>
    <t>SAMN27571992</t>
  </si>
  <si>
    <t>SAMN27571993</t>
  </si>
  <si>
    <t>SAMN27571994</t>
  </si>
  <si>
    <t>SAMN27571995</t>
  </si>
  <si>
    <t>SAMN27571904</t>
  </si>
  <si>
    <t>SAMN27571905</t>
  </si>
  <si>
    <t>SAMN27571906</t>
  </si>
  <si>
    <t>SAMN27571907</t>
  </si>
  <si>
    <t>SAMN27571908</t>
  </si>
  <si>
    <t>SAMN27571909</t>
  </si>
  <si>
    <t>SAMN27571910</t>
  </si>
  <si>
    <t>SAMN27571911</t>
  </si>
  <si>
    <t>SAMN27571912</t>
  </si>
  <si>
    <t>SAMN27571913</t>
  </si>
  <si>
    <t>SAMN27571919</t>
  </si>
  <si>
    <t>SAMN27571920</t>
  </si>
  <si>
    <t>SAMN27571921</t>
  </si>
  <si>
    <t>SAMN27571922</t>
  </si>
  <si>
    <t>SAMN27571923</t>
  </si>
  <si>
    <t>SAMN27571929</t>
  </si>
  <si>
    <t>SAMN27571930</t>
  </si>
  <si>
    <t>SAMN27571931</t>
  </si>
  <si>
    <t>SAMN27571932</t>
  </si>
  <si>
    <t>SAMN27571933</t>
  </si>
  <si>
    <t>SAMN27571947</t>
  </si>
  <si>
    <t>SAMN27571948</t>
  </si>
  <si>
    <t>SAMN27571946</t>
  </si>
  <si>
    <t>SAMN27571949</t>
  </si>
  <si>
    <t>SAMN27571950</t>
  </si>
  <si>
    <t>SAMN27571957</t>
  </si>
  <si>
    <t>SAMN27571965</t>
  </si>
  <si>
    <t>SAMN27571966</t>
  </si>
  <si>
    <t>SAMN27571967</t>
  </si>
  <si>
    <t>SAMN27571968</t>
  </si>
  <si>
    <t>SAMN27571969</t>
  </si>
  <si>
    <t>SAMN27571970</t>
  </si>
  <si>
    <t>SAMN27571971</t>
  </si>
  <si>
    <t>SAMN27571972</t>
  </si>
  <si>
    <t>SAMN27571973</t>
  </si>
  <si>
    <t>SAMN27571974</t>
  </si>
  <si>
    <t>SAMN27571975</t>
  </si>
  <si>
    <t>SAMN27571976</t>
  </si>
  <si>
    <t>SAMN27571943</t>
  </si>
  <si>
    <t>SAMN27571944</t>
  </si>
  <si>
    <t>SAMN27571945</t>
  </si>
  <si>
    <t>SAMN27571977</t>
  </si>
  <si>
    <t>SAMN27571978</t>
  </si>
  <si>
    <t>SAMN27571980</t>
  </si>
  <si>
    <t>SAMN27571982</t>
  </si>
  <si>
    <t>SAMN27571986</t>
  </si>
  <si>
    <t>SAMN27571987</t>
  </si>
  <si>
    <t>SAMN27571988</t>
  </si>
  <si>
    <t>SAMN27571989</t>
  </si>
  <si>
    <t>SAMN27571990</t>
  </si>
  <si>
    <t>SAMN27571884</t>
  </si>
  <si>
    <t>SAMN27571885</t>
  </si>
  <si>
    <t>SAMN27571886</t>
  </si>
  <si>
    <t>SAMN27571887</t>
  </si>
  <si>
    <t>SAMN27571888</t>
  </si>
  <si>
    <t>SAMN27571889</t>
  </si>
  <si>
    <t>SAMN27571890</t>
  </si>
  <si>
    <t>SAMN27571891</t>
  </si>
  <si>
    <t>SAMN27571892</t>
  </si>
  <si>
    <t>SAMN27571893</t>
  </si>
  <si>
    <t>SAMN27571894</t>
  </si>
  <si>
    <t>SAMN27571895</t>
  </si>
  <si>
    <t>SAMN27571896</t>
  </si>
  <si>
    <t>SAMN27571897</t>
  </si>
  <si>
    <t>SAMN27571898</t>
  </si>
  <si>
    <t>SAMN27571899</t>
  </si>
  <si>
    <t>SAMN27571900</t>
  </si>
  <si>
    <t>SAMN27571901</t>
  </si>
  <si>
    <t>SAMN27571902</t>
  </si>
  <si>
    <t>SAMN27571903</t>
  </si>
  <si>
    <t>SAMN27571951</t>
  </si>
  <si>
    <t>SAMN27571952</t>
  </si>
  <si>
    <t>SAMN27571953</t>
  </si>
  <si>
    <t>SAMN27571954</t>
  </si>
  <si>
    <t>SAMN27571955</t>
  </si>
  <si>
    <t>SAMN27571956</t>
  </si>
  <si>
    <t>SAMN27571958</t>
  </si>
  <si>
    <t>SAMN27571959</t>
  </si>
  <si>
    <t>SAMN27571960</t>
  </si>
  <si>
    <t>SAMN27571961</t>
  </si>
  <si>
    <t>SAMN27571962</t>
  </si>
  <si>
    <t>SAMN27571963</t>
  </si>
  <si>
    <t>SAMN27571964</t>
  </si>
  <si>
    <t>Table S2. Sample information demultiplexed from raw data of Malus species collected from Korean Peninsula.</t>
    <phoneticPr fontId="3" type="noConversion"/>
  </si>
  <si>
    <t>Table S3. Sample information downloaded from NCBI database of Malus species.</t>
    <phoneticPr fontId="3" type="noConversion"/>
  </si>
  <si>
    <t>M. mandshurica</t>
    <phoneticPr fontId="3" type="noConversion"/>
  </si>
  <si>
    <t>Scientific name</t>
    <phoneticPr fontId="3" type="noConversion"/>
  </si>
  <si>
    <t>Population name</t>
    <phoneticPr fontId="3" type="noConversion"/>
  </si>
  <si>
    <t>Mand_ESK21-531</t>
    <phoneticPr fontId="3" type="noConversion"/>
  </si>
  <si>
    <t>Mand_GW</t>
    <phoneticPr fontId="3" type="noConversion"/>
  </si>
  <si>
    <t>B_GW1</t>
  </si>
  <si>
    <t>B_GW1</t>
    <phoneticPr fontId="3" type="noConversion"/>
  </si>
  <si>
    <t>B_GW2</t>
  </si>
  <si>
    <t>B_GB1</t>
  </si>
  <si>
    <t>B_GB2</t>
  </si>
  <si>
    <t>B_JB</t>
  </si>
  <si>
    <t>B_GN</t>
  </si>
  <si>
    <t>T_JB1</t>
  </si>
  <si>
    <t>T_JB2</t>
  </si>
  <si>
    <t>Malus Cr</t>
  </si>
  <si>
    <t>C_GW</t>
  </si>
  <si>
    <t>C_JJ1</t>
  </si>
  <si>
    <t>C_IC</t>
  </si>
  <si>
    <t>T_JJ2</t>
  </si>
  <si>
    <t>T_JJ3</t>
  </si>
  <si>
    <t>T_JB</t>
  </si>
  <si>
    <t>T_GN</t>
  </si>
  <si>
    <t>T_JN</t>
  </si>
  <si>
    <t>JEJUtype</t>
    <phoneticPr fontId="3" type="noConversion"/>
  </si>
  <si>
    <t>Locus</t>
  </si>
  <si>
    <t>Parameter</t>
  </si>
  <si>
    <t>Mode</t>
  </si>
  <si>
    <t>Median</t>
  </si>
  <si>
    <t>Mean</t>
  </si>
  <si>
    <t>Nm</t>
  </si>
  <si>
    <t>All</t>
  </si>
  <si>
    <t>Θ1</t>
  </si>
  <si>
    <t>Θ2</t>
  </si>
  <si>
    <t>Θ3</t>
  </si>
  <si>
    <t>Θ4</t>
  </si>
  <si>
    <t>Θ5</t>
  </si>
  <si>
    <t>Θ6</t>
  </si>
  <si>
    <t>Θ7</t>
  </si>
  <si>
    <r>
      <t>M</t>
    </r>
    <r>
      <rPr>
        <sz val="11"/>
        <color rgb="FF000000"/>
        <rFont val="Times New Roman"/>
        <family val="1"/>
      </rPr>
      <t>C2→C1</t>
    </r>
  </si>
  <si>
    <r>
      <t>M</t>
    </r>
    <r>
      <rPr>
        <sz val="11"/>
        <color rgb="FF000000"/>
        <rFont val="Times New Roman"/>
        <family val="1"/>
      </rPr>
      <t>C3→C1</t>
    </r>
  </si>
  <si>
    <r>
      <t>M</t>
    </r>
    <r>
      <rPr>
        <sz val="11"/>
        <color rgb="FF000000"/>
        <rFont val="Times New Roman"/>
        <family val="1"/>
      </rPr>
      <t>C4→C1</t>
    </r>
  </si>
  <si>
    <r>
      <t>M</t>
    </r>
    <r>
      <rPr>
        <sz val="11"/>
        <color rgb="FF000000"/>
        <rFont val="Times New Roman"/>
        <family val="1"/>
      </rPr>
      <t>C5→C1</t>
    </r>
  </si>
  <si>
    <r>
      <t>M</t>
    </r>
    <r>
      <rPr>
        <sz val="11"/>
        <color rgb="FF000000"/>
        <rFont val="Times New Roman"/>
        <family val="1"/>
      </rPr>
      <t>C6→C1</t>
    </r>
  </si>
  <si>
    <r>
      <t>M</t>
    </r>
    <r>
      <rPr>
        <sz val="11"/>
        <color rgb="FF000000"/>
        <rFont val="Times New Roman"/>
        <family val="1"/>
      </rPr>
      <t>C7→C1</t>
    </r>
  </si>
  <si>
    <r>
      <t>M</t>
    </r>
    <r>
      <rPr>
        <sz val="11"/>
        <color rgb="FF000000"/>
        <rFont val="Times New Roman"/>
        <family val="1"/>
      </rPr>
      <t>C1→C2</t>
    </r>
  </si>
  <si>
    <r>
      <t>M</t>
    </r>
    <r>
      <rPr>
        <sz val="11"/>
        <color rgb="FF000000"/>
        <rFont val="Times New Roman"/>
        <family val="1"/>
      </rPr>
      <t>C3→C2</t>
    </r>
  </si>
  <si>
    <r>
      <t>M</t>
    </r>
    <r>
      <rPr>
        <sz val="11"/>
        <color rgb="FF000000"/>
        <rFont val="Times New Roman"/>
        <family val="1"/>
      </rPr>
      <t>C4→C2</t>
    </r>
  </si>
  <si>
    <r>
      <t>M</t>
    </r>
    <r>
      <rPr>
        <sz val="11"/>
        <color rgb="FF000000"/>
        <rFont val="Times New Roman"/>
        <family val="1"/>
      </rPr>
      <t>C5→C2</t>
    </r>
  </si>
  <si>
    <r>
      <t>M</t>
    </r>
    <r>
      <rPr>
        <sz val="11"/>
        <color rgb="FF000000"/>
        <rFont val="Times New Roman"/>
        <family val="1"/>
      </rPr>
      <t>C6→C2</t>
    </r>
  </si>
  <si>
    <r>
      <t>M</t>
    </r>
    <r>
      <rPr>
        <sz val="11"/>
        <color rgb="FF000000"/>
        <rFont val="Times New Roman"/>
        <family val="1"/>
      </rPr>
      <t>C7→C2</t>
    </r>
  </si>
  <si>
    <r>
      <t>M</t>
    </r>
    <r>
      <rPr>
        <sz val="11"/>
        <color rgb="FF000000"/>
        <rFont val="Times New Roman"/>
        <family val="1"/>
      </rPr>
      <t>C1→C3</t>
    </r>
  </si>
  <si>
    <r>
      <t>M</t>
    </r>
    <r>
      <rPr>
        <sz val="11"/>
        <color rgb="FF000000"/>
        <rFont val="Times New Roman"/>
        <family val="1"/>
      </rPr>
      <t>C2→C3</t>
    </r>
  </si>
  <si>
    <r>
      <t>M</t>
    </r>
    <r>
      <rPr>
        <sz val="11"/>
        <color rgb="FF000000"/>
        <rFont val="Times New Roman"/>
        <family val="1"/>
      </rPr>
      <t>C4→C3</t>
    </r>
  </si>
  <si>
    <r>
      <t>M</t>
    </r>
    <r>
      <rPr>
        <sz val="11"/>
        <color rgb="FF000000"/>
        <rFont val="Times New Roman"/>
        <family val="1"/>
      </rPr>
      <t>C5→C3</t>
    </r>
  </si>
  <si>
    <r>
      <t>M</t>
    </r>
    <r>
      <rPr>
        <sz val="11"/>
        <color rgb="FF000000"/>
        <rFont val="Times New Roman"/>
        <family val="1"/>
      </rPr>
      <t>C6→C3</t>
    </r>
  </si>
  <si>
    <r>
      <t>M</t>
    </r>
    <r>
      <rPr>
        <sz val="11"/>
        <color rgb="FF000000"/>
        <rFont val="Times New Roman"/>
        <family val="1"/>
      </rPr>
      <t>C7→C3</t>
    </r>
  </si>
  <si>
    <r>
      <t>M</t>
    </r>
    <r>
      <rPr>
        <sz val="11"/>
        <color rgb="FF000000"/>
        <rFont val="Times New Roman"/>
        <family val="1"/>
      </rPr>
      <t>C1→C4</t>
    </r>
  </si>
  <si>
    <r>
      <t>M</t>
    </r>
    <r>
      <rPr>
        <sz val="11"/>
        <color rgb="FF000000"/>
        <rFont val="Times New Roman"/>
        <family val="1"/>
      </rPr>
      <t>C2→C4</t>
    </r>
  </si>
  <si>
    <r>
      <t>M</t>
    </r>
    <r>
      <rPr>
        <sz val="11"/>
        <color rgb="FF000000"/>
        <rFont val="Times New Roman"/>
        <family val="1"/>
      </rPr>
      <t>C3→C4</t>
    </r>
  </si>
  <si>
    <r>
      <t>M</t>
    </r>
    <r>
      <rPr>
        <sz val="11"/>
        <color rgb="FF000000"/>
        <rFont val="Times New Roman"/>
        <family val="1"/>
      </rPr>
      <t>C5→C4</t>
    </r>
  </si>
  <si>
    <r>
      <t>M</t>
    </r>
    <r>
      <rPr>
        <sz val="11"/>
        <color rgb="FF000000"/>
        <rFont val="Times New Roman"/>
        <family val="1"/>
      </rPr>
      <t>C6→C4</t>
    </r>
  </si>
  <si>
    <r>
      <t>M</t>
    </r>
    <r>
      <rPr>
        <sz val="11"/>
        <color rgb="FF000000"/>
        <rFont val="Times New Roman"/>
        <family val="1"/>
      </rPr>
      <t>C7→C4</t>
    </r>
  </si>
  <si>
    <r>
      <t>M</t>
    </r>
    <r>
      <rPr>
        <sz val="11"/>
        <color rgb="FF000000"/>
        <rFont val="Times New Roman"/>
        <family val="1"/>
      </rPr>
      <t>C1→C5</t>
    </r>
  </si>
  <si>
    <r>
      <t>M</t>
    </r>
    <r>
      <rPr>
        <sz val="11"/>
        <color rgb="FF000000"/>
        <rFont val="Times New Roman"/>
        <family val="1"/>
      </rPr>
      <t>C2→C5</t>
    </r>
  </si>
  <si>
    <r>
      <t>M</t>
    </r>
    <r>
      <rPr>
        <sz val="11"/>
        <color rgb="FF000000"/>
        <rFont val="Times New Roman"/>
        <family val="1"/>
      </rPr>
      <t>C3→C5</t>
    </r>
  </si>
  <si>
    <r>
      <t>M</t>
    </r>
    <r>
      <rPr>
        <sz val="11"/>
        <color rgb="FF000000"/>
        <rFont val="Times New Roman"/>
        <family val="1"/>
      </rPr>
      <t>C4→C5</t>
    </r>
  </si>
  <si>
    <r>
      <t>M</t>
    </r>
    <r>
      <rPr>
        <sz val="11"/>
        <color rgb="FF000000"/>
        <rFont val="Times New Roman"/>
        <family val="1"/>
      </rPr>
      <t>C6→C5</t>
    </r>
  </si>
  <si>
    <r>
      <t>M</t>
    </r>
    <r>
      <rPr>
        <sz val="11"/>
        <color rgb="FF000000"/>
        <rFont val="Times New Roman"/>
        <family val="1"/>
      </rPr>
      <t>C7→C5</t>
    </r>
  </si>
  <si>
    <r>
      <t>M</t>
    </r>
    <r>
      <rPr>
        <sz val="11"/>
        <color rgb="FF000000"/>
        <rFont val="Times New Roman"/>
        <family val="1"/>
      </rPr>
      <t>C1→C6</t>
    </r>
  </si>
  <si>
    <r>
      <t>M</t>
    </r>
    <r>
      <rPr>
        <sz val="11"/>
        <color rgb="FF000000"/>
        <rFont val="Times New Roman"/>
        <family val="1"/>
      </rPr>
      <t>C2→C6</t>
    </r>
  </si>
  <si>
    <r>
      <t>M</t>
    </r>
    <r>
      <rPr>
        <sz val="11"/>
        <color rgb="FF000000"/>
        <rFont val="Times New Roman"/>
        <family val="1"/>
      </rPr>
      <t>C3→C6</t>
    </r>
  </si>
  <si>
    <r>
      <t>M</t>
    </r>
    <r>
      <rPr>
        <sz val="11"/>
        <color rgb="FF000000"/>
        <rFont val="Times New Roman"/>
        <family val="1"/>
      </rPr>
      <t>C4→C6</t>
    </r>
  </si>
  <si>
    <r>
      <t>M</t>
    </r>
    <r>
      <rPr>
        <sz val="11"/>
        <color rgb="FF000000"/>
        <rFont val="Times New Roman"/>
        <family val="1"/>
      </rPr>
      <t>C5→C6</t>
    </r>
  </si>
  <si>
    <r>
      <t>M</t>
    </r>
    <r>
      <rPr>
        <sz val="11"/>
        <color rgb="FF000000"/>
        <rFont val="Times New Roman"/>
        <family val="1"/>
      </rPr>
      <t>C7→C6</t>
    </r>
  </si>
  <si>
    <r>
      <t>M</t>
    </r>
    <r>
      <rPr>
        <sz val="11"/>
        <color rgb="FF000000"/>
        <rFont val="Times New Roman"/>
        <family val="1"/>
      </rPr>
      <t>C1→C7</t>
    </r>
  </si>
  <si>
    <r>
      <t>M</t>
    </r>
    <r>
      <rPr>
        <sz val="11"/>
        <color rgb="FF000000"/>
        <rFont val="Times New Roman"/>
        <family val="1"/>
      </rPr>
      <t>C2→C7</t>
    </r>
  </si>
  <si>
    <r>
      <t>M</t>
    </r>
    <r>
      <rPr>
        <sz val="11"/>
        <color rgb="FF000000"/>
        <rFont val="Times New Roman"/>
        <family val="1"/>
      </rPr>
      <t>C3→C7</t>
    </r>
  </si>
  <si>
    <r>
      <t>M</t>
    </r>
    <r>
      <rPr>
        <sz val="11"/>
        <color rgb="FF000000"/>
        <rFont val="Times New Roman"/>
        <family val="1"/>
      </rPr>
      <t>C4→C7</t>
    </r>
  </si>
  <si>
    <r>
      <t>M</t>
    </r>
    <r>
      <rPr>
        <sz val="11"/>
        <color rgb="FF000000"/>
        <rFont val="Times New Roman"/>
        <family val="1"/>
      </rPr>
      <t>C5→C7</t>
    </r>
  </si>
  <si>
    <r>
      <t>M</t>
    </r>
    <r>
      <rPr>
        <sz val="11"/>
        <color rgb="FF000000"/>
        <rFont val="Times New Roman"/>
        <family val="1"/>
      </rPr>
      <t>C6→C7</t>
    </r>
  </si>
  <si>
    <r>
      <t xml:space="preserve">Table S1. Overview of the different treatment of </t>
    </r>
    <r>
      <rPr>
        <i/>
        <sz val="11"/>
        <color theme="1"/>
        <rFont val="Times New Roman"/>
        <family val="1"/>
      </rPr>
      <t xml:space="preserve">Malus </t>
    </r>
    <r>
      <rPr>
        <sz val="11"/>
        <color theme="1"/>
        <rFont val="Times New Roman"/>
        <family val="1"/>
      </rPr>
      <t xml:space="preserve">complex in Korean literatures excluding two cultivar species of </t>
    </r>
    <r>
      <rPr>
        <i/>
        <sz val="11"/>
        <color theme="1"/>
        <rFont val="Times New Roman"/>
        <family val="1"/>
      </rPr>
      <t xml:space="preserve">M. pumila </t>
    </r>
    <r>
      <rPr>
        <sz val="11"/>
        <color theme="1"/>
        <rFont val="Times New Roman"/>
        <family val="1"/>
      </rPr>
      <t xml:space="preserve">and </t>
    </r>
    <r>
      <rPr>
        <i/>
        <sz val="11"/>
        <color theme="1"/>
        <rFont val="Times New Roman"/>
        <family val="1"/>
      </rPr>
      <t>M. asiatica</t>
    </r>
    <r>
      <rPr>
        <sz val="11"/>
        <color theme="1"/>
        <rFont val="Times New Roman"/>
        <family val="1"/>
      </rPr>
      <t>.</t>
    </r>
    <phoneticPr fontId="3" type="noConversion"/>
  </si>
  <si>
    <r>
      <t>SRA_</t>
    </r>
    <r>
      <rPr>
        <i/>
        <sz val="8"/>
        <rFont val="times"/>
        <family val="1"/>
      </rPr>
      <t>M. baccata</t>
    </r>
    <phoneticPr fontId="3" type="noConversion"/>
  </si>
  <si>
    <r>
      <t>SRA_</t>
    </r>
    <r>
      <rPr>
        <i/>
        <sz val="8"/>
        <rFont val="times"/>
        <family val="1"/>
      </rPr>
      <t>M. toringo</t>
    </r>
    <phoneticPr fontId="3" type="noConversion"/>
  </si>
  <si>
    <r>
      <t>SRA_</t>
    </r>
    <r>
      <rPr>
        <i/>
        <sz val="8"/>
        <rFont val="times"/>
        <family val="1"/>
      </rPr>
      <t>M. mandshurica</t>
    </r>
    <phoneticPr fontId="3" type="noConversion"/>
  </si>
  <si>
    <r>
      <t>SRA_</t>
    </r>
    <r>
      <rPr>
        <i/>
        <sz val="8"/>
        <rFont val="times"/>
        <family val="1"/>
      </rPr>
      <t>M.</t>
    </r>
    <r>
      <rPr>
        <sz val="8"/>
        <rFont val="times"/>
        <family val="1"/>
      </rPr>
      <t xml:space="preserve"> </t>
    </r>
    <r>
      <rPr>
        <i/>
        <sz val="8"/>
        <rFont val="times"/>
        <family val="1"/>
      </rPr>
      <t>micromalus</t>
    </r>
    <phoneticPr fontId="3" type="noConversion"/>
  </si>
  <si>
    <r>
      <t>SRA_</t>
    </r>
    <r>
      <rPr>
        <i/>
        <sz val="8"/>
        <rFont val="times"/>
        <family val="1"/>
      </rPr>
      <t>M. spectabilis</t>
    </r>
    <phoneticPr fontId="3" type="noConversion"/>
  </si>
  <si>
    <t>Table S4. Historical gene flow estimated as Θ, M, and Nm among the seven redefined groups of the Korea Malus. Detail of population group shown in table 1.</t>
    <phoneticPr fontId="3" type="noConversion"/>
  </si>
  <si>
    <r>
      <t>Pyrus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spectabilis</t>
    </r>
    <r>
      <rPr>
        <sz val="11"/>
        <color theme="1"/>
        <rFont val="Times New Roman"/>
        <family val="1"/>
      </rPr>
      <t>*</t>
    </r>
  </si>
  <si>
    <r>
      <t xml:space="preserve">var. </t>
    </r>
    <r>
      <rPr>
        <i/>
        <sz val="11"/>
        <color theme="1"/>
        <rFont val="Times New Roman"/>
        <family val="1"/>
      </rPr>
      <t>mandshurica</t>
    </r>
  </si>
  <si>
    <r>
      <t xml:space="preserve">var. </t>
    </r>
    <r>
      <rPr>
        <i/>
        <sz val="11"/>
        <color theme="1"/>
        <rFont val="Times New Roman"/>
        <family val="1"/>
      </rPr>
      <t>leiostyla</t>
    </r>
  </si>
  <si>
    <r>
      <t xml:space="preserve">var. </t>
    </r>
    <r>
      <rPr>
        <i/>
        <sz val="11"/>
        <color theme="1"/>
        <rFont val="Times New Roman"/>
        <family val="1"/>
      </rPr>
      <t>minor</t>
    </r>
  </si>
  <si>
    <r>
      <t xml:space="preserve">var. </t>
    </r>
    <r>
      <rPr>
        <i/>
        <sz val="11"/>
        <color theme="1"/>
        <rFont val="Times New Roman"/>
        <family val="1"/>
      </rPr>
      <t>genuina</t>
    </r>
  </si>
  <si>
    <r>
      <t xml:space="preserve">var. </t>
    </r>
    <r>
      <rPr>
        <i/>
        <sz val="11"/>
        <color theme="1"/>
        <rFont val="Times New Roman"/>
        <family val="1"/>
      </rPr>
      <t>praecox</t>
    </r>
  </si>
  <si>
    <r>
      <t xml:space="preserve">var. </t>
    </r>
    <r>
      <rPr>
        <i/>
        <sz val="11"/>
        <color theme="1"/>
        <rFont val="Times New Roman"/>
        <family val="1"/>
      </rPr>
      <t>jackii</t>
    </r>
  </si>
  <si>
    <r>
      <t>M.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praecox</t>
    </r>
  </si>
  <si>
    <t>M. baccata</t>
    <phoneticPr fontId="3" type="noConversion"/>
  </si>
  <si>
    <r>
      <t xml:space="preserve">M. </t>
    </r>
    <r>
      <rPr>
        <i/>
        <sz val="11"/>
        <color theme="1"/>
        <rFont val="Times New Roman"/>
        <family val="1"/>
      </rPr>
      <t>baccata</t>
    </r>
    <r>
      <rPr>
        <sz val="11"/>
        <color theme="1"/>
        <rFont val="Times New Roman"/>
        <family val="1"/>
      </rPr>
      <t xml:space="preserve"> var. </t>
    </r>
    <r>
      <rPr>
        <i/>
        <sz val="11"/>
        <color theme="1"/>
        <rFont val="Times New Roman"/>
        <family val="1"/>
      </rPr>
      <t>sibirica</t>
    </r>
    <phoneticPr fontId="3" type="noConversion"/>
  </si>
  <si>
    <r>
      <t>P. baccat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var. sibirica</t>
    </r>
    <phoneticPr fontId="3" type="noConversion"/>
  </si>
  <si>
    <r>
      <t>P. baccata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var. manshurica</t>
    </r>
    <phoneticPr fontId="3" type="noConversion"/>
  </si>
  <si>
    <r>
      <t xml:space="preserve">M. sieboldii </t>
    </r>
    <r>
      <rPr>
        <sz val="11"/>
        <color theme="1"/>
        <rFont val="Times New Roman"/>
        <family val="1"/>
      </rPr>
      <t>(=</t>
    </r>
    <r>
      <rPr>
        <i/>
        <sz val="11"/>
        <color theme="1"/>
        <rFont val="Times New Roman"/>
        <family val="1"/>
      </rPr>
      <t>M. toringo</t>
    </r>
    <r>
      <rPr>
        <sz val="11"/>
        <color theme="1"/>
        <rFont val="Times New Roman"/>
        <family val="1"/>
      </rPr>
      <t>)</t>
    </r>
    <phoneticPr fontId="3" type="noConversion"/>
  </si>
  <si>
    <r>
      <t xml:space="preserve">synonym of </t>
    </r>
    <r>
      <rPr>
        <i/>
        <sz val="11"/>
        <color theme="1"/>
        <rFont val="Times New Roman"/>
        <family val="1"/>
      </rPr>
      <t>M. baccata</t>
    </r>
    <phoneticPr fontId="3" type="noConversion"/>
  </si>
  <si>
    <r>
      <t xml:space="preserve">synonym of </t>
    </r>
    <r>
      <rPr>
        <i/>
        <sz val="11"/>
        <color theme="1"/>
        <rFont val="Times New Roman"/>
        <family val="1"/>
      </rPr>
      <t>M. pumila</t>
    </r>
    <phoneticPr fontId="3" type="noConversion"/>
  </si>
  <si>
    <r>
      <t xml:space="preserve">M. </t>
    </r>
    <r>
      <rPr>
        <sz val="11"/>
        <rFont val="Times New Roman"/>
        <family val="1"/>
      </rPr>
      <t xml:space="preserve">cf. </t>
    </r>
    <r>
      <rPr>
        <i/>
        <sz val="11"/>
        <rFont val="Times New Roman"/>
        <family val="1"/>
      </rPr>
      <t>mandshurica</t>
    </r>
    <phoneticPr fontId="3" type="noConversion"/>
  </si>
  <si>
    <r>
      <rPr>
        <i/>
        <sz val="11"/>
        <rFont val="Times New Roman"/>
        <family val="1"/>
      </rPr>
      <t xml:space="preserve">M. </t>
    </r>
    <r>
      <rPr>
        <sz val="11"/>
        <rFont val="Times New Roman"/>
        <family val="1"/>
      </rPr>
      <t xml:space="preserve">cf. </t>
    </r>
    <r>
      <rPr>
        <i/>
        <sz val="11"/>
        <rFont val="Times New Roman"/>
        <family val="1"/>
      </rPr>
      <t>micromalus</t>
    </r>
    <phoneticPr fontId="4" type="noConversion"/>
  </si>
  <si>
    <r>
      <t>1909</t>
    </r>
    <r>
      <rPr>
        <vertAlign val="superscript"/>
        <sz val="11"/>
        <color theme="1"/>
        <rFont val="Times New Roman"/>
        <family val="1"/>
      </rPr>
      <t>[10]</t>
    </r>
    <phoneticPr fontId="3" type="noConversion"/>
  </si>
  <si>
    <r>
      <t>1957</t>
    </r>
    <r>
      <rPr>
        <vertAlign val="superscript"/>
        <sz val="11"/>
        <color theme="1"/>
        <rFont val="Times New Roman"/>
        <family val="1"/>
      </rPr>
      <t>[17]</t>
    </r>
    <phoneticPr fontId="3" type="noConversion"/>
  </si>
  <si>
    <r>
      <t>1915</t>
    </r>
    <r>
      <rPr>
        <vertAlign val="superscript"/>
        <sz val="11"/>
        <color theme="1"/>
        <rFont val="Times New Roman"/>
        <family val="1"/>
      </rPr>
      <t>[15]</t>
    </r>
    <phoneticPr fontId="3" type="noConversion"/>
  </si>
  <si>
    <r>
      <t>1996</t>
    </r>
    <r>
      <rPr>
        <vertAlign val="superscript"/>
        <sz val="11"/>
        <color theme="1"/>
        <rFont val="Times New Roman"/>
        <family val="1"/>
      </rPr>
      <t>[18]</t>
    </r>
    <phoneticPr fontId="3" type="noConversion"/>
  </si>
  <si>
    <r>
      <t>1997</t>
    </r>
    <r>
      <rPr>
        <vertAlign val="superscript"/>
        <sz val="11"/>
        <color theme="1"/>
        <rFont val="Times New Roman"/>
        <family val="1"/>
      </rPr>
      <t>[13]</t>
    </r>
    <phoneticPr fontId="3" type="noConversion"/>
  </si>
  <si>
    <r>
      <t>2006</t>
    </r>
    <r>
      <rPr>
        <vertAlign val="superscript"/>
        <sz val="11"/>
        <color theme="1"/>
        <rFont val="Times New Roman"/>
        <family val="1"/>
      </rPr>
      <t>[12]</t>
    </r>
    <phoneticPr fontId="3" type="noConversion"/>
  </si>
  <si>
    <r>
      <t>2007</t>
    </r>
    <r>
      <rPr>
        <vertAlign val="superscript"/>
        <sz val="11"/>
        <color theme="1"/>
        <rFont val="Times New Roman"/>
        <family val="1"/>
      </rPr>
      <t>[16]</t>
    </r>
    <phoneticPr fontId="3" type="noConversion"/>
  </si>
  <si>
    <r>
      <t>2011</t>
    </r>
    <r>
      <rPr>
        <vertAlign val="superscript"/>
        <sz val="11"/>
        <color theme="1"/>
        <rFont val="Times New Roman"/>
        <family val="1"/>
      </rPr>
      <t>[14]</t>
    </r>
    <phoneticPr fontId="3" type="noConversion"/>
  </si>
  <si>
    <r>
      <t>2014</t>
    </r>
    <r>
      <rPr>
        <vertAlign val="superscript"/>
        <sz val="11"/>
        <color theme="1"/>
        <rFont val="Times New Roman"/>
        <family val="1"/>
      </rPr>
      <t>[11]</t>
    </r>
    <phoneticPr fontId="3" type="noConversion"/>
  </si>
  <si>
    <r>
      <t>2017</t>
    </r>
    <r>
      <rPr>
        <vertAlign val="superscript"/>
        <sz val="11"/>
        <color theme="1"/>
        <rFont val="Times New Roman"/>
        <family val="1"/>
      </rPr>
      <t>[19]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_-* #,##0_-;\-* #,##0_-;_-* \-_-;_-@_-"/>
    <numFmt numFmtId="177" formatCode="#,##0_ "/>
  </numFmts>
  <fonts count="17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Times New Roman"/>
      <family val="1"/>
    </font>
    <font>
      <sz val="8"/>
      <name val="맑은 고딕"/>
      <family val="2"/>
      <charset val="129"/>
      <scheme val="minor"/>
    </font>
    <font>
      <sz val="8"/>
      <name val="맑은 고딕"/>
      <family val="2"/>
      <charset val="129"/>
    </font>
    <font>
      <sz val="11"/>
      <color rgb="FF000000"/>
      <name val="맑은 고딕"/>
      <family val="2"/>
      <charset val="129"/>
    </font>
    <font>
      <sz val="11"/>
      <color rgb="FFFFFFFF"/>
      <name val="맑은 고딕"/>
      <family val="2"/>
      <charset val="129"/>
    </font>
    <font>
      <vertAlign val="superscript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"/>
    </font>
    <font>
      <sz val="8"/>
      <name val="times"/>
      <family val="1"/>
    </font>
    <font>
      <i/>
      <sz val="8"/>
      <name val="times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5B9BD5"/>
        <bgColor rgb="FF808080"/>
      </patternFill>
    </fill>
    <fill>
      <patternFill patternType="solid">
        <fgColor rgb="FFFFFFFF"/>
        <bgColor rgb="FFFFFFCC"/>
      </patternFill>
    </fill>
  </fills>
  <borders count="8">
    <border>
      <left/>
      <right/>
      <top/>
      <bottom/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5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176" fontId="5" fillId="0" borderId="0" applyBorder="0" applyProtection="0">
      <alignment vertical="center"/>
    </xf>
    <xf numFmtId="0" fontId="6" fillId="3" borderId="0" applyBorder="0" applyProtection="0">
      <alignment vertical="center"/>
    </xf>
    <xf numFmtId="0" fontId="5" fillId="0" borderId="0">
      <alignment vertical="center"/>
    </xf>
  </cellStyleXfs>
  <cellXfs count="68">
    <xf numFmtId="0" fontId="0" fillId="0" borderId="0" xfId="0">
      <alignment vertical="center"/>
    </xf>
    <xf numFmtId="0" fontId="2" fillId="0" borderId="7" xfId="0" applyFont="1" applyBorder="1" applyAlignment="1">
      <alignment horizontal="left" vertical="center" wrapText="1"/>
    </xf>
    <xf numFmtId="10" fontId="2" fillId="0" borderId="7" xfId="0" applyNumberFormat="1" applyFont="1" applyBorder="1" applyAlignment="1">
      <alignment horizontal="left" vertical="center" wrapText="1"/>
    </xf>
    <xf numFmtId="0" fontId="2" fillId="2" borderId="7" xfId="0" applyFont="1" applyFill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2" borderId="0" xfId="0" applyFont="1" applyFill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9" fillId="2" borderId="0" xfId="0" applyFont="1" applyFill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left" vertical="center" wrapText="1"/>
    </xf>
    <xf numFmtId="0" fontId="2" fillId="2" borderId="2" xfId="0" applyFont="1" applyFill="1" applyBorder="1" applyAlignment="1">
      <alignment horizontal="left" vertical="center" wrapText="1"/>
    </xf>
    <xf numFmtId="0" fontId="10" fillId="0" borderId="0" xfId="0" applyFont="1">
      <alignment vertical="center"/>
    </xf>
    <xf numFmtId="0" fontId="11" fillId="0" borderId="4" xfId="0" applyFont="1" applyBorder="1" applyAlignment="1">
      <alignment horizontal="center" vertical="center" wrapText="1"/>
    </xf>
    <xf numFmtId="176" fontId="11" fillId="0" borderId="4" xfId="2" applyFont="1" applyBorder="1" applyAlignment="1" applyProtection="1">
      <alignment horizontal="center" vertical="center" wrapText="1"/>
    </xf>
    <xf numFmtId="10" fontId="11" fillId="0" borderId="4" xfId="1" applyNumberFormat="1" applyFont="1" applyBorder="1" applyAlignment="1" applyProtection="1">
      <alignment horizontal="center" vertical="center" wrapText="1"/>
    </xf>
    <xf numFmtId="0" fontId="12" fillId="0" borderId="0" xfId="0" applyFont="1" applyBorder="1" applyAlignment="1">
      <alignment vertical="center"/>
    </xf>
    <xf numFmtId="0" fontId="11" fillId="0" borderId="0" xfId="0" applyFont="1" applyBorder="1" applyAlignment="1">
      <alignment vertical="center"/>
    </xf>
    <xf numFmtId="0" fontId="11" fillId="0" borderId="0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vertical="center"/>
    </xf>
    <xf numFmtId="0" fontId="2" fillId="0" borderId="0" xfId="0" applyFont="1">
      <alignment vertical="center"/>
    </xf>
    <xf numFmtId="0" fontId="11" fillId="0" borderId="0" xfId="0" applyFont="1" applyBorder="1">
      <alignment vertical="center"/>
    </xf>
    <xf numFmtId="177" fontId="11" fillId="0" borderId="0" xfId="0" applyNumberFormat="1" applyFont="1" applyBorder="1" applyAlignment="1">
      <alignment vertical="center"/>
    </xf>
    <xf numFmtId="49" fontId="11" fillId="0" borderId="0" xfId="0" applyNumberFormat="1" applyFont="1" applyBorder="1" applyAlignment="1">
      <alignment vertical="center"/>
    </xf>
    <xf numFmtId="0" fontId="11" fillId="0" borderId="0" xfId="4" applyFont="1" applyBorder="1">
      <alignment vertical="center"/>
    </xf>
    <xf numFmtId="0" fontId="12" fillId="0" borderId="2" xfId="0" applyFont="1" applyBorder="1" applyAlignment="1">
      <alignment vertical="center"/>
    </xf>
    <xf numFmtId="0" fontId="11" fillId="0" borderId="2" xfId="0" applyFont="1" applyBorder="1">
      <alignment vertical="center"/>
    </xf>
    <xf numFmtId="177" fontId="11" fillId="0" borderId="2" xfId="0" applyNumberFormat="1" applyFont="1" applyBorder="1" applyAlignment="1">
      <alignment vertical="center"/>
    </xf>
    <xf numFmtId="49" fontId="11" fillId="0" borderId="2" xfId="0" applyNumberFormat="1" applyFont="1" applyBorder="1" applyAlignment="1">
      <alignment vertical="center"/>
    </xf>
    <xf numFmtId="0" fontId="2" fillId="2" borderId="0" xfId="0" applyFont="1" applyFill="1" applyAlignment="1">
      <alignment vertical="center" wrapText="1"/>
    </xf>
    <xf numFmtId="0" fontId="2" fillId="2" borderId="3" xfId="0" applyFont="1" applyFill="1" applyBorder="1" applyAlignment="1">
      <alignment vertical="center" wrapText="1"/>
    </xf>
    <xf numFmtId="0" fontId="13" fillId="2" borderId="2" xfId="0" applyFont="1" applyFill="1" applyBorder="1" applyAlignment="1">
      <alignment vertical="center" wrapText="1"/>
    </xf>
    <xf numFmtId="0" fontId="2" fillId="2" borderId="2" xfId="0" applyFont="1" applyFill="1" applyBorder="1" applyAlignment="1">
      <alignment vertical="center" wrapText="1"/>
    </xf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Border="1" applyAlignment="1">
      <alignment vertical="center" wrapText="1"/>
    </xf>
    <xf numFmtId="0" fontId="13" fillId="2" borderId="0" xfId="0" applyFont="1" applyFill="1" applyBorder="1" applyAlignment="1">
      <alignment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15" fillId="0" borderId="4" xfId="0" applyFont="1" applyBorder="1" applyAlignment="1">
      <alignment horizontal="center" vertical="center" wrapText="1"/>
    </xf>
    <xf numFmtId="176" fontId="15" fillId="0" borderId="4" xfId="2" applyFont="1" applyBorder="1" applyAlignment="1" applyProtection="1">
      <alignment horizontal="center" vertical="center" wrapText="1"/>
    </xf>
    <xf numFmtId="10" fontId="15" fillId="0" borderId="4" xfId="1" applyNumberFormat="1" applyFont="1" applyBorder="1" applyAlignment="1" applyProtection="1">
      <alignment horizontal="center" vertical="center" wrapText="1"/>
    </xf>
    <xf numFmtId="0" fontId="15" fillId="0" borderId="0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49" fontId="15" fillId="0" borderId="0" xfId="3" applyNumberFormat="1" applyFont="1" applyFill="1" applyBorder="1" applyAlignment="1" applyProtection="1">
      <alignment horizontal="center" vertical="center"/>
    </xf>
    <xf numFmtId="49" fontId="15" fillId="4" borderId="0" xfId="3" applyNumberFormat="1" applyFont="1" applyFill="1" applyBorder="1" applyAlignment="1" applyProtection="1">
      <alignment horizontal="center" vertical="center"/>
    </xf>
    <xf numFmtId="49" fontId="15" fillId="0" borderId="5" xfId="3" applyNumberFormat="1" applyFont="1" applyFill="1" applyBorder="1" applyAlignment="1" applyProtection="1">
      <alignment horizontal="center" vertical="center"/>
    </xf>
    <xf numFmtId="49" fontId="15" fillId="0" borderId="2" xfId="3" applyNumberFormat="1" applyFont="1" applyFill="1" applyBorder="1" applyAlignment="1" applyProtection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4" borderId="0" xfId="0" applyFont="1" applyFill="1" applyBorder="1" applyAlignment="1">
      <alignment horizontal="center" vertical="center"/>
    </xf>
    <xf numFmtId="0" fontId="15" fillId="4" borderId="0" xfId="0" applyFont="1" applyFill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6" fontId="15" fillId="0" borderId="0" xfId="2" applyFont="1" applyBorder="1" applyAlignment="1" applyProtection="1">
      <alignment horizontal="left" vertical="top"/>
    </xf>
    <xf numFmtId="176" fontId="15" fillId="0" borderId="0" xfId="3" applyNumberFormat="1" applyFont="1" applyFill="1" applyBorder="1" applyAlignment="1" applyProtection="1">
      <alignment horizontal="left" vertical="top"/>
    </xf>
    <xf numFmtId="176" fontId="15" fillId="0" borderId="0" xfId="2" applyFont="1" applyBorder="1" applyAlignment="1" applyProtection="1">
      <alignment horizontal="center" vertical="top"/>
    </xf>
    <xf numFmtId="176" fontId="15" fillId="0" borderId="0" xfId="3" applyNumberFormat="1" applyFont="1" applyFill="1" applyBorder="1" applyAlignment="1" applyProtection="1">
      <alignment horizontal="center" vertical="top"/>
    </xf>
    <xf numFmtId="176" fontId="15" fillId="4" borderId="0" xfId="2" applyFont="1" applyFill="1" applyBorder="1" applyAlignment="1" applyProtection="1">
      <alignment horizontal="center" vertical="top"/>
    </xf>
    <xf numFmtId="176" fontId="15" fillId="4" borderId="0" xfId="3" applyNumberFormat="1" applyFont="1" applyFill="1" applyBorder="1" applyAlignment="1" applyProtection="1">
      <alignment horizontal="center" vertical="top"/>
    </xf>
    <xf numFmtId="176" fontId="15" fillId="0" borderId="5" xfId="2" applyFont="1" applyBorder="1" applyAlignment="1" applyProtection="1">
      <alignment horizontal="center" vertical="top"/>
    </xf>
    <xf numFmtId="176" fontId="15" fillId="0" borderId="5" xfId="3" applyNumberFormat="1" applyFont="1" applyFill="1" applyBorder="1" applyAlignment="1" applyProtection="1">
      <alignment horizontal="center" vertical="top"/>
    </xf>
    <xf numFmtId="176" fontId="15" fillId="0" borderId="2" xfId="2" applyFont="1" applyBorder="1" applyAlignment="1" applyProtection="1">
      <alignment horizontal="center" vertical="top"/>
    </xf>
    <xf numFmtId="0" fontId="2" fillId="2" borderId="1" xfId="0" applyFont="1" applyFill="1" applyBorder="1" applyAlignment="1">
      <alignment vertical="center" wrapText="1"/>
    </xf>
    <xf numFmtId="0" fontId="15" fillId="0" borderId="0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5" fillId="4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</cellXfs>
  <cellStyles count="5">
    <cellStyle name="Excel Built-in Accent5" xfId="3" xr:uid="{17209C8E-5900-4F69-935A-A68DB51FDF81}"/>
    <cellStyle name="Excel Built-in Comma [0]" xfId="2" xr:uid="{A24E8C14-04B1-4E52-A677-631B2C88BCD7}"/>
    <cellStyle name="백분율" xfId="1" builtinId="5"/>
    <cellStyle name="표준" xfId="0" builtinId="0"/>
    <cellStyle name="표준 2" xfId="4" xr:uid="{5CE701EB-A0D4-4D18-AB2F-31B92F58715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4EF55-4BF8-4709-96E8-5CA754839EA3}">
  <dimension ref="A1:N14"/>
  <sheetViews>
    <sheetView tabSelected="1" zoomScale="115" zoomScaleNormal="115" workbookViewId="0">
      <selection activeCell="C17" sqref="C17"/>
    </sheetView>
  </sheetViews>
  <sheetFormatPr defaultRowHeight="16.5" x14ac:dyDescent="0.3"/>
  <cols>
    <col min="1" max="1" width="11" customWidth="1"/>
    <col min="2" max="2" width="10.875" bestFit="1" customWidth="1"/>
    <col min="3" max="3" width="21.75" bestFit="1" customWidth="1"/>
    <col min="4" max="4" width="25.375" bestFit="1" customWidth="1"/>
    <col min="5" max="5" width="11.75" bestFit="1" customWidth="1"/>
    <col min="6" max="7" width="11.625" bestFit="1" customWidth="1"/>
    <col min="8" max="9" width="11.25" bestFit="1" customWidth="1"/>
    <col min="10" max="10" width="12.75" bestFit="1" customWidth="1"/>
    <col min="11" max="11" width="13.875" bestFit="1" customWidth="1"/>
    <col min="12" max="12" width="24" bestFit="1" customWidth="1"/>
    <col min="13" max="13" width="24.5" bestFit="1" customWidth="1"/>
    <col min="14" max="14" width="17" bestFit="1" customWidth="1"/>
  </cols>
  <sheetData>
    <row r="1" spans="1:14" ht="17.25" thickBot="1" x14ac:dyDescent="0.35">
      <c r="A1" s="20" t="s">
        <v>50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 ht="17.25" thickBot="1" x14ac:dyDescent="0.35">
      <c r="A2" s="63" t="s">
        <v>0</v>
      </c>
      <c r="B2" s="63"/>
      <c r="C2" s="63" t="s">
        <v>1</v>
      </c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</row>
    <row r="3" spans="1:14" ht="17.25" thickTop="1" x14ac:dyDescent="0.3">
      <c r="A3" s="33"/>
      <c r="B3" s="30"/>
      <c r="C3" s="29"/>
      <c r="D3" s="29"/>
      <c r="E3" s="29"/>
      <c r="F3" s="29"/>
      <c r="G3" s="29"/>
      <c r="H3" s="29"/>
      <c r="I3" s="29"/>
      <c r="J3" s="29"/>
      <c r="K3" s="29"/>
      <c r="L3" s="29"/>
      <c r="M3" s="29" t="s">
        <v>2</v>
      </c>
      <c r="N3" s="29" t="s">
        <v>2</v>
      </c>
    </row>
    <row r="4" spans="1:14" ht="18" x14ac:dyDescent="0.3">
      <c r="A4" s="36" t="s">
        <v>532</v>
      </c>
      <c r="B4" s="34"/>
      <c r="C4" s="35" t="s">
        <v>525</v>
      </c>
      <c r="D4" s="35" t="s">
        <v>526</v>
      </c>
      <c r="E4" s="34"/>
      <c r="F4" s="34"/>
      <c r="G4" s="34"/>
      <c r="H4" s="34"/>
      <c r="I4" s="34"/>
      <c r="J4" s="34"/>
      <c r="K4" s="34"/>
      <c r="L4" s="34"/>
      <c r="M4" s="34"/>
      <c r="N4" s="35" t="s">
        <v>515</v>
      </c>
    </row>
    <row r="5" spans="1:14" ht="18" x14ac:dyDescent="0.3">
      <c r="A5" s="67" t="s">
        <v>534</v>
      </c>
      <c r="B5" s="35" t="s">
        <v>523</v>
      </c>
      <c r="C5" s="34" t="s">
        <v>524</v>
      </c>
      <c r="D5" s="34" t="s">
        <v>516</v>
      </c>
      <c r="E5" s="34" t="s">
        <v>517</v>
      </c>
      <c r="F5" s="34"/>
      <c r="G5" s="34"/>
      <c r="H5" s="34"/>
      <c r="I5" s="34" t="s">
        <v>518</v>
      </c>
      <c r="J5" s="34"/>
      <c r="K5" s="35" t="s">
        <v>3</v>
      </c>
      <c r="L5" s="35" t="s">
        <v>4</v>
      </c>
      <c r="M5" s="34"/>
      <c r="N5" s="34"/>
    </row>
    <row r="6" spans="1:14" ht="18" x14ac:dyDescent="0.3">
      <c r="A6" s="36" t="s">
        <v>533</v>
      </c>
      <c r="B6" s="34"/>
      <c r="C6" s="34"/>
      <c r="D6" s="34" t="s">
        <v>516</v>
      </c>
      <c r="E6" s="34"/>
      <c r="F6" s="34" t="s">
        <v>519</v>
      </c>
      <c r="G6" s="34" t="s">
        <v>520</v>
      </c>
      <c r="H6" s="34"/>
      <c r="I6" s="34"/>
      <c r="J6" s="34"/>
      <c r="K6" s="35" t="s">
        <v>3</v>
      </c>
      <c r="L6" s="35" t="s">
        <v>4</v>
      </c>
      <c r="M6" s="34"/>
      <c r="N6" s="34"/>
    </row>
    <row r="7" spans="1:14" ht="18" x14ac:dyDescent="0.3">
      <c r="A7" s="36" t="s">
        <v>535</v>
      </c>
      <c r="B7" s="35" t="s">
        <v>5</v>
      </c>
      <c r="C7" s="34"/>
      <c r="D7" s="34" t="s">
        <v>516</v>
      </c>
      <c r="E7" s="34"/>
      <c r="F7" s="34"/>
      <c r="G7" s="34"/>
      <c r="H7" s="34"/>
      <c r="I7" s="34"/>
      <c r="J7" s="34"/>
      <c r="K7" s="35" t="s">
        <v>3</v>
      </c>
      <c r="L7" s="35" t="s">
        <v>527</v>
      </c>
      <c r="M7" s="34"/>
      <c r="N7" s="34"/>
    </row>
    <row r="8" spans="1:14" ht="18" x14ac:dyDescent="0.3">
      <c r="A8" s="36" t="s">
        <v>536</v>
      </c>
      <c r="B8" s="35" t="s">
        <v>5</v>
      </c>
      <c r="C8" s="34"/>
      <c r="D8" s="34" t="s">
        <v>516</v>
      </c>
      <c r="E8" s="34" t="s">
        <v>517</v>
      </c>
      <c r="F8" s="34"/>
      <c r="G8" s="34" t="s">
        <v>520</v>
      </c>
      <c r="H8" s="34" t="s">
        <v>6</v>
      </c>
      <c r="I8" s="34"/>
      <c r="J8" s="34"/>
      <c r="K8" s="35" t="s">
        <v>3</v>
      </c>
      <c r="L8" s="35" t="s">
        <v>527</v>
      </c>
      <c r="M8" s="35"/>
      <c r="N8" s="35"/>
    </row>
    <row r="9" spans="1:14" ht="18" x14ac:dyDescent="0.3">
      <c r="A9" s="36" t="s">
        <v>537</v>
      </c>
      <c r="B9" s="35" t="s">
        <v>5</v>
      </c>
      <c r="C9" s="34"/>
      <c r="D9" s="34" t="s">
        <v>516</v>
      </c>
      <c r="E9" s="34"/>
      <c r="F9" s="34"/>
      <c r="G9" s="34"/>
      <c r="H9" s="34"/>
      <c r="I9" s="34" t="s">
        <v>518</v>
      </c>
      <c r="J9" s="34"/>
      <c r="K9" s="35" t="s">
        <v>3</v>
      </c>
      <c r="L9" s="35" t="s">
        <v>527</v>
      </c>
      <c r="M9" s="35"/>
      <c r="N9" s="35"/>
    </row>
    <row r="10" spans="1:14" ht="18" x14ac:dyDescent="0.3">
      <c r="A10" s="36" t="s">
        <v>538</v>
      </c>
      <c r="B10" s="35" t="s">
        <v>5</v>
      </c>
      <c r="C10" s="34"/>
      <c r="D10" s="34" t="s">
        <v>516</v>
      </c>
      <c r="E10" s="34"/>
      <c r="F10" s="34"/>
      <c r="G10" s="34"/>
      <c r="H10" s="34"/>
      <c r="I10" s="34"/>
      <c r="J10" s="34"/>
      <c r="K10" s="35"/>
      <c r="L10" s="35" t="s">
        <v>527</v>
      </c>
      <c r="M10" s="35"/>
      <c r="N10" s="35"/>
    </row>
    <row r="11" spans="1:14" ht="18" x14ac:dyDescent="0.3">
      <c r="A11" s="36" t="s">
        <v>539</v>
      </c>
      <c r="B11" s="35" t="s">
        <v>5</v>
      </c>
      <c r="C11" s="34"/>
      <c r="D11" s="34"/>
      <c r="E11" s="34"/>
      <c r="F11" s="34"/>
      <c r="G11" s="34"/>
      <c r="H11" s="34"/>
      <c r="I11" s="34"/>
      <c r="J11" s="35" t="s">
        <v>7</v>
      </c>
      <c r="K11" s="35"/>
      <c r="L11" s="35"/>
      <c r="M11" s="35"/>
      <c r="N11" s="35"/>
    </row>
    <row r="12" spans="1:14" ht="18" x14ac:dyDescent="0.3">
      <c r="A12" s="36" t="s">
        <v>540</v>
      </c>
      <c r="B12" s="35" t="s">
        <v>5</v>
      </c>
      <c r="C12" s="34"/>
      <c r="D12" s="34" t="s">
        <v>516</v>
      </c>
      <c r="E12" s="34"/>
      <c r="F12" s="34"/>
      <c r="G12" s="34"/>
      <c r="H12" s="34" t="s">
        <v>521</v>
      </c>
      <c r="I12" s="34" t="s">
        <v>518</v>
      </c>
      <c r="J12" s="34"/>
      <c r="K12" s="35" t="s">
        <v>3</v>
      </c>
      <c r="L12" s="35" t="s">
        <v>527</v>
      </c>
      <c r="M12" s="35" t="s">
        <v>8</v>
      </c>
      <c r="N12" s="35"/>
    </row>
    <row r="13" spans="1:14" ht="18" x14ac:dyDescent="0.3">
      <c r="A13" s="36" t="s">
        <v>541</v>
      </c>
      <c r="B13" s="35" t="s">
        <v>5</v>
      </c>
      <c r="C13" s="34"/>
      <c r="D13" s="35" t="s">
        <v>9</v>
      </c>
      <c r="E13" s="34"/>
      <c r="F13" s="34"/>
      <c r="G13" s="34"/>
      <c r="H13" s="34"/>
      <c r="I13" s="34"/>
      <c r="J13" s="35" t="s">
        <v>7</v>
      </c>
      <c r="K13" s="35" t="s">
        <v>3</v>
      </c>
      <c r="L13" s="35" t="s">
        <v>527</v>
      </c>
      <c r="M13" s="34"/>
      <c r="N13" s="34"/>
    </row>
    <row r="14" spans="1:14" ht="30.75" thickBot="1" x14ac:dyDescent="0.35">
      <c r="A14" s="37" t="s">
        <v>10</v>
      </c>
      <c r="B14" s="31" t="s">
        <v>5</v>
      </c>
      <c r="C14" s="32" t="s">
        <v>528</v>
      </c>
      <c r="D14" s="31" t="s">
        <v>428</v>
      </c>
      <c r="E14" s="32" t="s">
        <v>528</v>
      </c>
      <c r="F14" s="32" t="s">
        <v>528</v>
      </c>
      <c r="G14" s="31" t="s">
        <v>522</v>
      </c>
      <c r="H14" s="32" t="s">
        <v>528</v>
      </c>
      <c r="I14" s="32" t="s">
        <v>528</v>
      </c>
      <c r="J14" s="31" t="s">
        <v>7</v>
      </c>
      <c r="K14" s="31" t="s">
        <v>3</v>
      </c>
      <c r="L14" s="31" t="s">
        <v>4</v>
      </c>
      <c r="M14" s="32" t="s">
        <v>529</v>
      </c>
      <c r="N14" s="32"/>
    </row>
  </sheetData>
  <mergeCells count="2">
    <mergeCell ref="A2:B2"/>
    <mergeCell ref="C2:N2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DB0E8-D857-4860-9027-7864F4708461}">
  <dimension ref="A1:J116"/>
  <sheetViews>
    <sheetView zoomScale="70" zoomScaleNormal="70" workbookViewId="0">
      <selection activeCell="F39" sqref="F39"/>
    </sheetView>
  </sheetViews>
  <sheetFormatPr defaultRowHeight="16.5" x14ac:dyDescent="0.3"/>
  <cols>
    <col min="1" max="1" width="17.375" customWidth="1"/>
    <col min="2" max="2" width="16" bestFit="1" customWidth="1"/>
    <col min="3" max="3" width="15" bestFit="1" customWidth="1"/>
    <col min="4" max="4" width="14.625" bestFit="1" customWidth="1"/>
    <col min="5" max="5" width="20.625" bestFit="1" customWidth="1"/>
    <col min="6" max="6" width="15.625" bestFit="1" customWidth="1"/>
    <col min="7" max="7" width="19.625" bestFit="1" customWidth="1"/>
    <col min="8" max="8" width="15.5" bestFit="1" customWidth="1"/>
    <col min="9" max="9" width="18.375" bestFit="1" customWidth="1"/>
    <col min="10" max="10" width="24.875" bestFit="1" customWidth="1"/>
  </cols>
  <sheetData>
    <row r="1" spans="1:10" x14ac:dyDescent="0.3">
      <c r="A1" s="20" t="s">
        <v>426</v>
      </c>
      <c r="B1" s="20"/>
      <c r="C1" s="20"/>
      <c r="D1" s="20"/>
      <c r="E1" s="20"/>
      <c r="F1" s="20"/>
      <c r="G1" s="20"/>
      <c r="H1" s="20"/>
      <c r="I1" s="20"/>
      <c r="J1" s="20"/>
    </row>
    <row r="2" spans="1:10" ht="30" x14ac:dyDescent="0.3">
      <c r="A2" s="38" t="s">
        <v>429</v>
      </c>
      <c r="B2" s="38" t="s">
        <v>11</v>
      </c>
      <c r="C2" s="38" t="s">
        <v>12</v>
      </c>
      <c r="D2" s="38" t="s">
        <v>430</v>
      </c>
      <c r="E2" s="38" t="s">
        <v>14</v>
      </c>
      <c r="F2" s="39" t="s">
        <v>15</v>
      </c>
      <c r="G2" s="39" t="s">
        <v>16</v>
      </c>
      <c r="H2" s="39" t="s">
        <v>17</v>
      </c>
      <c r="I2" s="39" t="s">
        <v>18</v>
      </c>
      <c r="J2" s="40" t="s">
        <v>19</v>
      </c>
    </row>
    <row r="3" spans="1:10" x14ac:dyDescent="0.3">
      <c r="A3" s="47" t="s">
        <v>5</v>
      </c>
      <c r="B3" s="41" t="s">
        <v>20</v>
      </c>
      <c r="C3" s="41" t="s">
        <v>314</v>
      </c>
      <c r="D3" s="41" t="s">
        <v>434</v>
      </c>
      <c r="E3" s="64" t="s">
        <v>21</v>
      </c>
      <c r="F3" s="54">
        <v>1932442</v>
      </c>
      <c r="G3" s="56">
        <v>1626297</v>
      </c>
      <c r="H3" s="56">
        <v>1639594</v>
      </c>
      <c r="I3" s="55">
        <v>1327444</v>
      </c>
      <c r="J3" s="43" t="s">
        <v>22</v>
      </c>
    </row>
    <row r="4" spans="1:10" x14ac:dyDescent="0.3">
      <c r="A4" s="47" t="s">
        <v>5</v>
      </c>
      <c r="B4" s="41" t="s">
        <v>23</v>
      </c>
      <c r="C4" s="41" t="s">
        <v>315</v>
      </c>
      <c r="D4" s="41" t="s">
        <v>433</v>
      </c>
      <c r="E4" s="64"/>
      <c r="F4" s="56">
        <v>2625580</v>
      </c>
      <c r="G4" s="56">
        <v>2338649</v>
      </c>
      <c r="H4" s="56">
        <v>2365368</v>
      </c>
      <c r="I4" s="57">
        <v>2021942</v>
      </c>
      <c r="J4" s="43" t="s">
        <v>24</v>
      </c>
    </row>
    <row r="5" spans="1:10" x14ac:dyDescent="0.3">
      <c r="A5" s="47" t="s">
        <v>5</v>
      </c>
      <c r="B5" s="41" t="s">
        <v>25</v>
      </c>
      <c r="C5" s="41" t="s">
        <v>316</v>
      </c>
      <c r="D5" s="41" t="s">
        <v>433</v>
      </c>
      <c r="E5" s="64"/>
      <c r="F5" s="56">
        <v>1374578</v>
      </c>
      <c r="G5" s="56">
        <v>1252491</v>
      </c>
      <c r="H5" s="56">
        <v>412712</v>
      </c>
      <c r="I5" s="57">
        <v>353794</v>
      </c>
      <c r="J5" s="43" t="s">
        <v>26</v>
      </c>
    </row>
    <row r="6" spans="1:10" x14ac:dyDescent="0.3">
      <c r="A6" s="47" t="s">
        <v>5</v>
      </c>
      <c r="B6" s="41" t="s">
        <v>27</v>
      </c>
      <c r="C6" s="41" t="s">
        <v>317</v>
      </c>
      <c r="D6" s="41" t="s">
        <v>433</v>
      </c>
      <c r="E6" s="64"/>
      <c r="F6" s="56">
        <v>2433744</v>
      </c>
      <c r="G6" s="56">
        <v>2264133</v>
      </c>
      <c r="H6" s="56">
        <v>2292918</v>
      </c>
      <c r="I6" s="57">
        <v>1954602</v>
      </c>
      <c r="J6" s="43" t="s">
        <v>28</v>
      </c>
    </row>
    <row r="7" spans="1:10" x14ac:dyDescent="0.3">
      <c r="A7" s="47" t="s">
        <v>5</v>
      </c>
      <c r="B7" s="41" t="s">
        <v>29</v>
      </c>
      <c r="C7" s="41" t="s">
        <v>318</v>
      </c>
      <c r="D7" s="41" t="s">
        <v>433</v>
      </c>
      <c r="E7" s="64"/>
      <c r="F7" s="56">
        <v>2582623</v>
      </c>
      <c r="G7" s="56">
        <v>2230629</v>
      </c>
      <c r="H7" s="56">
        <v>2247539</v>
      </c>
      <c r="I7" s="57">
        <v>1837319</v>
      </c>
      <c r="J7" s="43" t="s">
        <v>30</v>
      </c>
    </row>
    <row r="8" spans="1:10" x14ac:dyDescent="0.3">
      <c r="A8" s="47" t="s">
        <v>5</v>
      </c>
      <c r="B8" s="41" t="s">
        <v>31</v>
      </c>
      <c r="C8" s="41" t="s">
        <v>319</v>
      </c>
      <c r="D8" s="41" t="s">
        <v>435</v>
      </c>
      <c r="E8" s="64" t="s">
        <v>32</v>
      </c>
      <c r="F8" s="56">
        <v>1891133</v>
      </c>
      <c r="G8" s="56">
        <v>1749193</v>
      </c>
      <c r="H8" s="56">
        <v>1765670</v>
      </c>
      <c r="I8" s="57">
        <v>1518532</v>
      </c>
      <c r="J8" s="43" t="s">
        <v>33</v>
      </c>
    </row>
    <row r="9" spans="1:10" x14ac:dyDescent="0.3">
      <c r="A9" s="47" t="s">
        <v>5</v>
      </c>
      <c r="B9" s="41" t="s">
        <v>34</v>
      </c>
      <c r="C9" s="41" t="s">
        <v>320</v>
      </c>
      <c r="D9" s="41" t="s">
        <v>435</v>
      </c>
      <c r="E9" s="64"/>
      <c r="F9" s="56">
        <v>2598936</v>
      </c>
      <c r="G9" s="56">
        <v>2365420</v>
      </c>
      <c r="H9" s="56">
        <v>2386168</v>
      </c>
      <c r="I9" s="57">
        <v>2086928</v>
      </c>
      <c r="J9" s="43" t="s">
        <v>35</v>
      </c>
    </row>
    <row r="10" spans="1:10" x14ac:dyDescent="0.3">
      <c r="A10" s="47" t="s">
        <v>5</v>
      </c>
      <c r="B10" s="41" t="s">
        <v>36</v>
      </c>
      <c r="C10" s="41" t="s">
        <v>321</v>
      </c>
      <c r="D10" s="41" t="s">
        <v>435</v>
      </c>
      <c r="E10" s="64"/>
      <c r="F10" s="56">
        <v>1236190</v>
      </c>
      <c r="G10" s="56">
        <v>1127454</v>
      </c>
      <c r="H10" s="56">
        <v>1137930</v>
      </c>
      <c r="I10" s="57">
        <v>999134</v>
      </c>
      <c r="J10" s="43" t="s">
        <v>37</v>
      </c>
    </row>
    <row r="11" spans="1:10" x14ac:dyDescent="0.3">
      <c r="A11" s="47" t="s">
        <v>5</v>
      </c>
      <c r="B11" s="41" t="s">
        <v>38</v>
      </c>
      <c r="C11" s="41" t="s">
        <v>322</v>
      </c>
      <c r="D11" s="41" t="s">
        <v>435</v>
      </c>
      <c r="E11" s="64"/>
      <c r="F11" s="56">
        <v>2391678</v>
      </c>
      <c r="G11" s="56">
        <v>2201539</v>
      </c>
      <c r="H11" s="56">
        <v>2221847</v>
      </c>
      <c r="I11" s="57">
        <v>1968963</v>
      </c>
      <c r="J11" s="43" t="s">
        <v>39</v>
      </c>
    </row>
    <row r="12" spans="1:10" x14ac:dyDescent="0.3">
      <c r="A12" s="47" t="s">
        <v>5</v>
      </c>
      <c r="B12" s="41" t="s">
        <v>40</v>
      </c>
      <c r="C12" s="41" t="s">
        <v>323</v>
      </c>
      <c r="D12" s="41" t="s">
        <v>435</v>
      </c>
      <c r="E12" s="64"/>
      <c r="F12" s="56">
        <v>1690919</v>
      </c>
      <c r="G12" s="56">
        <v>1477206</v>
      </c>
      <c r="H12" s="56">
        <v>1488217</v>
      </c>
      <c r="I12" s="57">
        <v>1244270</v>
      </c>
      <c r="J12" s="43" t="s">
        <v>41</v>
      </c>
    </row>
    <row r="13" spans="1:10" x14ac:dyDescent="0.3">
      <c r="A13" s="47" t="s">
        <v>5</v>
      </c>
      <c r="B13" s="41" t="s">
        <v>42</v>
      </c>
      <c r="C13" s="41" t="s">
        <v>324</v>
      </c>
      <c r="D13" s="41" t="s">
        <v>436</v>
      </c>
      <c r="E13" s="64" t="s">
        <v>43</v>
      </c>
      <c r="F13" s="56">
        <v>2083556</v>
      </c>
      <c r="G13" s="56">
        <v>1873398</v>
      </c>
      <c r="H13" s="56">
        <v>1892571</v>
      </c>
      <c r="I13" s="57">
        <v>1660261</v>
      </c>
      <c r="J13" s="43" t="s">
        <v>44</v>
      </c>
    </row>
    <row r="14" spans="1:10" x14ac:dyDescent="0.3">
      <c r="A14" s="47" t="s">
        <v>5</v>
      </c>
      <c r="B14" s="41" t="s">
        <v>45</v>
      </c>
      <c r="C14" s="41" t="s">
        <v>325</v>
      </c>
      <c r="D14" s="41" t="s">
        <v>436</v>
      </c>
      <c r="E14" s="64"/>
      <c r="F14" s="56">
        <v>1306971</v>
      </c>
      <c r="G14" s="56">
        <v>1193071</v>
      </c>
      <c r="H14" s="56">
        <v>1204418</v>
      </c>
      <c r="I14" s="57">
        <v>1045410</v>
      </c>
      <c r="J14" s="43" t="s">
        <v>46</v>
      </c>
    </row>
    <row r="15" spans="1:10" x14ac:dyDescent="0.3">
      <c r="A15" s="47" t="s">
        <v>5</v>
      </c>
      <c r="B15" s="41" t="s">
        <v>47</v>
      </c>
      <c r="C15" s="41" t="s">
        <v>326</v>
      </c>
      <c r="D15" s="41" t="s">
        <v>436</v>
      </c>
      <c r="E15" s="64"/>
      <c r="F15" s="56">
        <v>2511127</v>
      </c>
      <c r="G15" s="56">
        <v>2167201</v>
      </c>
      <c r="H15" s="56">
        <v>2186861</v>
      </c>
      <c r="I15" s="57">
        <v>1823110</v>
      </c>
      <c r="J15" s="43" t="s">
        <v>48</v>
      </c>
    </row>
    <row r="16" spans="1:10" x14ac:dyDescent="0.3">
      <c r="A16" s="47" t="s">
        <v>5</v>
      </c>
      <c r="B16" s="41" t="s">
        <v>49</v>
      </c>
      <c r="C16" s="41" t="s">
        <v>327</v>
      </c>
      <c r="D16" s="41" t="s">
        <v>436</v>
      </c>
      <c r="E16" s="64"/>
      <c r="F16" s="56">
        <v>1522139</v>
      </c>
      <c r="G16" s="56">
        <v>1294381</v>
      </c>
      <c r="H16" s="56">
        <v>1306422</v>
      </c>
      <c r="I16" s="57">
        <v>1078617</v>
      </c>
      <c r="J16" s="43" t="s">
        <v>50</v>
      </c>
    </row>
    <row r="17" spans="1:10" x14ac:dyDescent="0.3">
      <c r="A17" s="47" t="s">
        <v>5</v>
      </c>
      <c r="B17" s="41" t="s">
        <v>51</v>
      </c>
      <c r="C17" s="41" t="s">
        <v>328</v>
      </c>
      <c r="D17" s="41" t="s">
        <v>436</v>
      </c>
      <c r="E17" s="64"/>
      <c r="F17" s="56">
        <v>1300336</v>
      </c>
      <c r="G17" s="56">
        <v>1113014</v>
      </c>
      <c r="H17" s="56">
        <v>1122082</v>
      </c>
      <c r="I17" s="57">
        <v>931239</v>
      </c>
      <c r="J17" s="43" t="s">
        <v>52</v>
      </c>
    </row>
    <row r="18" spans="1:10" x14ac:dyDescent="0.3">
      <c r="A18" s="47" t="s">
        <v>5</v>
      </c>
      <c r="B18" s="41" t="s">
        <v>53</v>
      </c>
      <c r="C18" s="41" t="s">
        <v>329</v>
      </c>
      <c r="D18" s="41" t="s">
        <v>437</v>
      </c>
      <c r="E18" s="64" t="s">
        <v>54</v>
      </c>
      <c r="F18" s="56">
        <v>2120228</v>
      </c>
      <c r="G18" s="56">
        <v>1972153</v>
      </c>
      <c r="H18" s="56">
        <v>1988457</v>
      </c>
      <c r="I18" s="57">
        <v>1766876</v>
      </c>
      <c r="J18" s="43" t="s">
        <v>55</v>
      </c>
    </row>
    <row r="19" spans="1:10" x14ac:dyDescent="0.3">
      <c r="A19" s="47" t="s">
        <v>5</v>
      </c>
      <c r="B19" s="41" t="s">
        <v>56</v>
      </c>
      <c r="C19" s="41" t="s">
        <v>330</v>
      </c>
      <c r="D19" s="41" t="s">
        <v>437</v>
      </c>
      <c r="E19" s="64"/>
      <c r="F19" s="56">
        <v>1714572</v>
      </c>
      <c r="G19" s="56">
        <v>1487074</v>
      </c>
      <c r="H19" s="56">
        <v>1498653</v>
      </c>
      <c r="I19" s="57">
        <v>1296439</v>
      </c>
      <c r="J19" s="43" t="s">
        <v>57</v>
      </c>
    </row>
    <row r="20" spans="1:10" x14ac:dyDescent="0.3">
      <c r="A20" s="47" t="s">
        <v>5</v>
      </c>
      <c r="B20" s="41" t="s">
        <v>58</v>
      </c>
      <c r="C20" s="41" t="s">
        <v>331</v>
      </c>
      <c r="D20" s="41" t="s">
        <v>437</v>
      </c>
      <c r="E20" s="64"/>
      <c r="F20" s="56">
        <v>2405702</v>
      </c>
      <c r="G20" s="56">
        <v>2087189</v>
      </c>
      <c r="H20" s="56">
        <v>2105376</v>
      </c>
      <c r="I20" s="57">
        <v>1766798</v>
      </c>
      <c r="J20" s="43" t="s">
        <v>59</v>
      </c>
    </row>
    <row r="21" spans="1:10" x14ac:dyDescent="0.3">
      <c r="A21" s="47" t="s">
        <v>5</v>
      </c>
      <c r="B21" s="41" t="s">
        <v>60</v>
      </c>
      <c r="C21" s="41" t="s">
        <v>332</v>
      </c>
      <c r="D21" s="41" t="s">
        <v>437</v>
      </c>
      <c r="E21" s="64"/>
      <c r="F21" s="56">
        <v>1561152</v>
      </c>
      <c r="G21" s="56">
        <v>1334766</v>
      </c>
      <c r="H21" s="56">
        <v>1342992</v>
      </c>
      <c r="I21" s="57">
        <v>1138505</v>
      </c>
      <c r="J21" s="43" t="s">
        <v>61</v>
      </c>
    </row>
    <row r="22" spans="1:10" x14ac:dyDescent="0.3">
      <c r="A22" s="47" t="s">
        <v>5</v>
      </c>
      <c r="B22" s="41" t="s">
        <v>62</v>
      </c>
      <c r="C22" s="41" t="s">
        <v>333</v>
      </c>
      <c r="D22" s="41" t="s">
        <v>438</v>
      </c>
      <c r="E22" s="64" t="s">
        <v>63</v>
      </c>
      <c r="F22" s="56">
        <v>957911</v>
      </c>
      <c r="G22" s="56">
        <v>835159</v>
      </c>
      <c r="H22" s="56">
        <v>840153</v>
      </c>
      <c r="I22" s="57">
        <v>536947</v>
      </c>
      <c r="J22" s="43" t="s">
        <v>64</v>
      </c>
    </row>
    <row r="23" spans="1:10" x14ac:dyDescent="0.3">
      <c r="A23" s="47" t="s">
        <v>5</v>
      </c>
      <c r="B23" s="41" t="s">
        <v>65</v>
      </c>
      <c r="C23" s="41" t="s">
        <v>334</v>
      </c>
      <c r="D23" s="41" t="s">
        <v>438</v>
      </c>
      <c r="E23" s="64"/>
      <c r="F23" s="56">
        <v>1182649</v>
      </c>
      <c r="G23" s="56">
        <v>1033422</v>
      </c>
      <c r="H23" s="56">
        <v>1039750</v>
      </c>
      <c r="I23" s="57">
        <v>857318</v>
      </c>
      <c r="J23" s="43" t="s">
        <v>66</v>
      </c>
    </row>
    <row r="24" spans="1:10" x14ac:dyDescent="0.3">
      <c r="A24" s="47" t="s">
        <v>5</v>
      </c>
      <c r="B24" s="41" t="s">
        <v>67</v>
      </c>
      <c r="C24" s="41" t="s">
        <v>335</v>
      </c>
      <c r="D24" s="41" t="s">
        <v>438</v>
      </c>
      <c r="E24" s="64"/>
      <c r="F24" s="56">
        <v>1424916</v>
      </c>
      <c r="G24" s="56">
        <v>1236750</v>
      </c>
      <c r="H24" s="56">
        <v>1244266</v>
      </c>
      <c r="I24" s="57">
        <v>977027</v>
      </c>
      <c r="J24" s="43" t="s">
        <v>68</v>
      </c>
    </row>
    <row r="25" spans="1:10" x14ac:dyDescent="0.3">
      <c r="A25" s="47" t="s">
        <v>5</v>
      </c>
      <c r="B25" s="41" t="s">
        <v>69</v>
      </c>
      <c r="C25" s="41" t="s">
        <v>336</v>
      </c>
      <c r="D25" s="41" t="s">
        <v>438</v>
      </c>
      <c r="E25" s="64"/>
      <c r="F25" s="56">
        <v>2395357</v>
      </c>
      <c r="G25" s="56">
        <v>2126371</v>
      </c>
      <c r="H25" s="56">
        <v>2139835</v>
      </c>
      <c r="I25" s="57">
        <v>1792992</v>
      </c>
      <c r="J25" s="43" t="s">
        <v>70</v>
      </c>
    </row>
    <row r="26" spans="1:10" x14ac:dyDescent="0.3">
      <c r="A26" s="47" t="s">
        <v>5</v>
      </c>
      <c r="B26" s="41" t="s">
        <v>71</v>
      </c>
      <c r="C26" s="41" t="s">
        <v>337</v>
      </c>
      <c r="D26" s="41" t="s">
        <v>438</v>
      </c>
      <c r="E26" s="64"/>
      <c r="F26" s="56">
        <v>2322445</v>
      </c>
      <c r="G26" s="56">
        <v>2146514</v>
      </c>
      <c r="H26" s="56">
        <v>2163946</v>
      </c>
      <c r="I26" s="57">
        <v>1811383</v>
      </c>
      <c r="J26" s="43" t="s">
        <v>72</v>
      </c>
    </row>
    <row r="27" spans="1:10" x14ac:dyDescent="0.3">
      <c r="A27" s="47" t="s">
        <v>5</v>
      </c>
      <c r="B27" s="41" t="s">
        <v>73</v>
      </c>
      <c r="C27" s="41" t="s">
        <v>338</v>
      </c>
      <c r="D27" s="41" t="s">
        <v>439</v>
      </c>
      <c r="E27" s="64" t="s">
        <v>74</v>
      </c>
      <c r="F27" s="56">
        <v>2468374</v>
      </c>
      <c r="G27" s="56">
        <v>2248142</v>
      </c>
      <c r="H27" s="56">
        <v>2269656</v>
      </c>
      <c r="I27" s="57">
        <v>1889688</v>
      </c>
      <c r="J27" s="43" t="s">
        <v>75</v>
      </c>
    </row>
    <row r="28" spans="1:10" x14ac:dyDescent="0.3">
      <c r="A28" s="47" t="s">
        <v>5</v>
      </c>
      <c r="B28" s="41" t="s">
        <v>76</v>
      </c>
      <c r="C28" s="41" t="s">
        <v>339</v>
      </c>
      <c r="D28" s="41" t="s">
        <v>439</v>
      </c>
      <c r="E28" s="64"/>
      <c r="F28" s="56">
        <v>1866183</v>
      </c>
      <c r="G28" s="56">
        <v>1716342</v>
      </c>
      <c r="H28" s="56">
        <v>1731860</v>
      </c>
      <c r="I28" s="57">
        <v>1452539</v>
      </c>
      <c r="J28" s="43" t="s">
        <v>77</v>
      </c>
    </row>
    <row r="29" spans="1:10" x14ac:dyDescent="0.3">
      <c r="A29" s="47" t="s">
        <v>5</v>
      </c>
      <c r="B29" s="41" t="s">
        <v>78</v>
      </c>
      <c r="C29" s="41" t="s">
        <v>340</v>
      </c>
      <c r="D29" s="41" t="s">
        <v>439</v>
      </c>
      <c r="E29" s="64"/>
      <c r="F29" s="56">
        <v>1634254</v>
      </c>
      <c r="G29" s="56">
        <v>1513891</v>
      </c>
      <c r="H29" s="56">
        <v>1525915</v>
      </c>
      <c r="I29" s="57">
        <v>1244962</v>
      </c>
      <c r="J29" s="43" t="s">
        <v>79</v>
      </c>
    </row>
    <row r="30" spans="1:10" x14ac:dyDescent="0.3">
      <c r="A30" s="47" t="s">
        <v>5</v>
      </c>
      <c r="B30" s="41" t="s">
        <v>80</v>
      </c>
      <c r="C30" s="41" t="s">
        <v>341</v>
      </c>
      <c r="D30" s="41" t="s">
        <v>439</v>
      </c>
      <c r="E30" s="64"/>
      <c r="F30" s="56">
        <v>1415597</v>
      </c>
      <c r="G30" s="56">
        <v>1229935</v>
      </c>
      <c r="H30" s="56">
        <v>1236818</v>
      </c>
      <c r="I30" s="57">
        <v>1012095</v>
      </c>
      <c r="J30" s="43" t="s">
        <v>81</v>
      </c>
    </row>
    <row r="31" spans="1:10" x14ac:dyDescent="0.3">
      <c r="A31" s="47" t="s">
        <v>5</v>
      </c>
      <c r="B31" s="41" t="s">
        <v>82</v>
      </c>
      <c r="C31" s="41" t="s">
        <v>342</v>
      </c>
      <c r="D31" s="41" t="s">
        <v>439</v>
      </c>
      <c r="E31" s="64"/>
      <c r="F31" s="56">
        <v>3477408</v>
      </c>
      <c r="G31" s="56">
        <v>3009252</v>
      </c>
      <c r="H31" s="56">
        <v>3026463</v>
      </c>
      <c r="I31" s="57">
        <v>2259217</v>
      </c>
      <c r="J31" s="43" t="s">
        <v>83</v>
      </c>
    </row>
    <row r="32" spans="1:10" x14ac:dyDescent="0.3">
      <c r="A32" s="47" t="s">
        <v>4</v>
      </c>
      <c r="B32" s="41" t="s">
        <v>84</v>
      </c>
      <c r="C32" s="41" t="s">
        <v>343</v>
      </c>
      <c r="D32" s="41" t="s">
        <v>440</v>
      </c>
      <c r="E32" s="64" t="s">
        <v>85</v>
      </c>
      <c r="F32" s="56">
        <v>1783472</v>
      </c>
      <c r="G32" s="56">
        <v>1620294</v>
      </c>
      <c r="H32" s="56">
        <v>1635543</v>
      </c>
      <c r="I32" s="57">
        <v>1444918</v>
      </c>
      <c r="J32" s="43" t="s">
        <v>86</v>
      </c>
    </row>
    <row r="33" spans="1:10" x14ac:dyDescent="0.3">
      <c r="A33" s="47" t="s">
        <v>4</v>
      </c>
      <c r="B33" s="41" t="s">
        <v>87</v>
      </c>
      <c r="C33" s="41" t="s">
        <v>344</v>
      </c>
      <c r="D33" s="41" t="s">
        <v>440</v>
      </c>
      <c r="E33" s="64"/>
      <c r="F33" s="56">
        <v>2536033</v>
      </c>
      <c r="G33" s="56">
        <v>2316812</v>
      </c>
      <c r="H33" s="56">
        <v>2739722</v>
      </c>
      <c r="I33" s="57">
        <v>2576785</v>
      </c>
      <c r="J33" s="43" t="s">
        <v>88</v>
      </c>
    </row>
    <row r="34" spans="1:10" x14ac:dyDescent="0.3">
      <c r="A34" s="47" t="s">
        <v>4</v>
      </c>
      <c r="B34" s="41" t="s">
        <v>89</v>
      </c>
      <c r="C34" s="41" t="s">
        <v>345</v>
      </c>
      <c r="D34" s="41" t="s">
        <v>440</v>
      </c>
      <c r="E34" s="64"/>
      <c r="F34" s="56">
        <v>1406627</v>
      </c>
      <c r="G34" s="56">
        <v>1285875</v>
      </c>
      <c r="H34" s="56">
        <v>1297521</v>
      </c>
      <c r="I34" s="57">
        <v>1146665</v>
      </c>
      <c r="J34" s="43" t="s">
        <v>90</v>
      </c>
    </row>
    <row r="35" spans="1:10" x14ac:dyDescent="0.3">
      <c r="A35" s="47" t="s">
        <v>4</v>
      </c>
      <c r="B35" s="41" t="s">
        <v>91</v>
      </c>
      <c r="C35" s="41" t="s">
        <v>346</v>
      </c>
      <c r="D35" s="41" t="s">
        <v>440</v>
      </c>
      <c r="E35" s="64"/>
      <c r="F35" s="56">
        <v>1737231</v>
      </c>
      <c r="G35" s="56">
        <v>1579869</v>
      </c>
      <c r="H35" s="56">
        <v>1594254</v>
      </c>
      <c r="I35" s="57">
        <v>1393775</v>
      </c>
      <c r="J35" s="43" t="s">
        <v>92</v>
      </c>
    </row>
    <row r="36" spans="1:10" x14ac:dyDescent="0.3">
      <c r="A36" s="47" t="s">
        <v>4</v>
      </c>
      <c r="B36" s="41" t="s">
        <v>93</v>
      </c>
      <c r="C36" s="41" t="s">
        <v>347</v>
      </c>
      <c r="D36" s="41" t="s">
        <v>440</v>
      </c>
      <c r="E36" s="64"/>
      <c r="F36" s="56">
        <v>1833722</v>
      </c>
      <c r="G36" s="56">
        <v>1688765</v>
      </c>
      <c r="H36" s="56">
        <v>1704428</v>
      </c>
      <c r="I36" s="57">
        <v>1507431</v>
      </c>
      <c r="J36" s="43" t="s">
        <v>94</v>
      </c>
    </row>
    <row r="37" spans="1:10" x14ac:dyDescent="0.3">
      <c r="A37" s="47" t="s">
        <v>4</v>
      </c>
      <c r="B37" s="41" t="s">
        <v>95</v>
      </c>
      <c r="C37" s="41" t="s">
        <v>348</v>
      </c>
      <c r="D37" s="41" t="s">
        <v>441</v>
      </c>
      <c r="E37" s="64" t="s">
        <v>96</v>
      </c>
      <c r="F37" s="56">
        <v>3152012</v>
      </c>
      <c r="G37" s="56">
        <v>2895712</v>
      </c>
      <c r="H37" s="56">
        <v>2922834</v>
      </c>
      <c r="I37" s="57">
        <v>2557903</v>
      </c>
      <c r="J37" s="43" t="s">
        <v>97</v>
      </c>
    </row>
    <row r="38" spans="1:10" x14ac:dyDescent="0.3">
      <c r="A38" s="47" t="s">
        <v>4</v>
      </c>
      <c r="B38" s="41" t="s">
        <v>98</v>
      </c>
      <c r="C38" s="41" t="s">
        <v>349</v>
      </c>
      <c r="D38" s="41" t="s">
        <v>441</v>
      </c>
      <c r="E38" s="64"/>
      <c r="F38" s="56">
        <v>2810300</v>
      </c>
      <c r="G38" s="56">
        <v>2598659</v>
      </c>
      <c r="H38" s="56">
        <v>2624719</v>
      </c>
      <c r="I38" s="57">
        <v>2306416</v>
      </c>
      <c r="J38" s="43" t="s">
        <v>99</v>
      </c>
    </row>
    <row r="39" spans="1:10" x14ac:dyDescent="0.3">
      <c r="A39" s="47" t="s">
        <v>4</v>
      </c>
      <c r="B39" s="41" t="s">
        <v>100</v>
      </c>
      <c r="C39" s="41" t="s">
        <v>350</v>
      </c>
      <c r="D39" s="41" t="s">
        <v>441</v>
      </c>
      <c r="E39" s="64"/>
      <c r="F39" s="56">
        <v>2913747</v>
      </c>
      <c r="G39" s="56">
        <v>2491059</v>
      </c>
      <c r="H39" s="56">
        <v>2511471</v>
      </c>
      <c r="I39" s="57">
        <v>2017297</v>
      </c>
      <c r="J39" s="43" t="s">
        <v>101</v>
      </c>
    </row>
    <row r="40" spans="1:10" x14ac:dyDescent="0.3">
      <c r="A40" s="47" t="s">
        <v>4</v>
      </c>
      <c r="B40" s="41" t="s">
        <v>102</v>
      </c>
      <c r="C40" s="41" t="s">
        <v>351</v>
      </c>
      <c r="D40" s="41" t="s">
        <v>441</v>
      </c>
      <c r="E40" s="64"/>
      <c r="F40" s="56">
        <v>1421651</v>
      </c>
      <c r="G40" s="56">
        <v>1308156</v>
      </c>
      <c r="H40" s="56">
        <v>1321966</v>
      </c>
      <c r="I40" s="57">
        <v>1127374</v>
      </c>
      <c r="J40" s="43" t="s">
        <v>103</v>
      </c>
    </row>
    <row r="41" spans="1:10" x14ac:dyDescent="0.3">
      <c r="A41" s="47" t="s">
        <v>4</v>
      </c>
      <c r="B41" s="41" t="s">
        <v>104</v>
      </c>
      <c r="C41" s="41" t="s">
        <v>352</v>
      </c>
      <c r="D41" s="41" t="s">
        <v>441</v>
      </c>
      <c r="E41" s="64"/>
      <c r="F41" s="56">
        <v>1598015</v>
      </c>
      <c r="G41" s="56">
        <v>1478715</v>
      </c>
      <c r="H41" s="56">
        <v>1492759</v>
      </c>
      <c r="I41" s="57">
        <v>1289185</v>
      </c>
      <c r="J41" s="43" t="s">
        <v>105</v>
      </c>
    </row>
    <row r="42" spans="1:10" x14ac:dyDescent="0.3">
      <c r="A42" s="47" t="s">
        <v>442</v>
      </c>
      <c r="B42" s="41" t="s">
        <v>106</v>
      </c>
      <c r="C42" s="41" t="s">
        <v>353</v>
      </c>
      <c r="D42" s="41" t="s">
        <v>443</v>
      </c>
      <c r="E42" s="64" t="s">
        <v>107</v>
      </c>
      <c r="F42" s="56">
        <v>1868067</v>
      </c>
      <c r="G42" s="56">
        <v>1680659</v>
      </c>
      <c r="H42" s="56">
        <v>1695629</v>
      </c>
      <c r="I42" s="57">
        <v>1477282</v>
      </c>
      <c r="J42" s="43" t="s">
        <v>108</v>
      </c>
    </row>
    <row r="43" spans="1:10" x14ac:dyDescent="0.3">
      <c r="A43" s="47" t="s">
        <v>442</v>
      </c>
      <c r="B43" s="41" t="s">
        <v>109</v>
      </c>
      <c r="C43" s="41" t="s">
        <v>354</v>
      </c>
      <c r="D43" s="41" t="s">
        <v>443</v>
      </c>
      <c r="E43" s="64"/>
      <c r="F43" s="56">
        <v>2724471</v>
      </c>
      <c r="G43" s="56">
        <v>2444140</v>
      </c>
      <c r="H43" s="56">
        <v>2465379</v>
      </c>
      <c r="I43" s="57">
        <v>2145971</v>
      </c>
      <c r="J43" s="43" t="s">
        <v>110</v>
      </c>
    </row>
    <row r="44" spans="1:10" x14ac:dyDescent="0.3">
      <c r="A44" s="47" t="s">
        <v>442</v>
      </c>
      <c r="B44" s="41" t="s">
        <v>111</v>
      </c>
      <c r="C44" s="41" t="s">
        <v>355</v>
      </c>
      <c r="D44" s="41" t="s">
        <v>443</v>
      </c>
      <c r="E44" s="64"/>
      <c r="F44" s="56">
        <v>1887910</v>
      </c>
      <c r="G44" s="56">
        <v>1607937</v>
      </c>
      <c r="H44" s="56">
        <v>1622277</v>
      </c>
      <c r="I44" s="57">
        <v>1275217</v>
      </c>
      <c r="J44" s="43" t="s">
        <v>112</v>
      </c>
    </row>
    <row r="45" spans="1:10" x14ac:dyDescent="0.3">
      <c r="A45" s="47" t="s">
        <v>442</v>
      </c>
      <c r="B45" s="41" t="s">
        <v>113</v>
      </c>
      <c r="C45" s="41" t="s">
        <v>356</v>
      </c>
      <c r="D45" s="41" t="s">
        <v>443</v>
      </c>
      <c r="E45" s="64"/>
      <c r="F45" s="56">
        <v>2214515</v>
      </c>
      <c r="G45" s="56">
        <v>1913859</v>
      </c>
      <c r="H45" s="56">
        <v>1926630</v>
      </c>
      <c r="I45" s="57">
        <v>1609908</v>
      </c>
      <c r="J45" s="43" t="s">
        <v>114</v>
      </c>
    </row>
    <row r="46" spans="1:10" x14ac:dyDescent="0.3">
      <c r="A46" s="47" t="s">
        <v>442</v>
      </c>
      <c r="B46" s="41" t="s">
        <v>115</v>
      </c>
      <c r="C46" s="41" t="s">
        <v>357</v>
      </c>
      <c r="D46" s="41" t="s">
        <v>443</v>
      </c>
      <c r="E46" s="64"/>
      <c r="F46" s="56">
        <v>1655553</v>
      </c>
      <c r="G46" s="56">
        <v>1556149</v>
      </c>
      <c r="H46" s="56">
        <v>1570264</v>
      </c>
      <c r="I46" s="57">
        <v>1396856</v>
      </c>
      <c r="J46" s="43" t="s">
        <v>116</v>
      </c>
    </row>
    <row r="47" spans="1:10" x14ac:dyDescent="0.3">
      <c r="A47" s="47" t="s">
        <v>442</v>
      </c>
      <c r="B47" s="41" t="s">
        <v>117</v>
      </c>
      <c r="C47" s="41" t="s">
        <v>358</v>
      </c>
      <c r="D47" s="41" t="s">
        <v>444</v>
      </c>
      <c r="E47" s="64" t="s">
        <v>118</v>
      </c>
      <c r="F47" s="56">
        <v>2331171</v>
      </c>
      <c r="G47" s="56">
        <v>2168261</v>
      </c>
      <c r="H47" s="56">
        <v>2187525</v>
      </c>
      <c r="I47" s="57">
        <v>1922839</v>
      </c>
      <c r="J47" s="43" t="s">
        <v>119</v>
      </c>
    </row>
    <row r="48" spans="1:10" x14ac:dyDescent="0.3">
      <c r="A48" s="47" t="s">
        <v>442</v>
      </c>
      <c r="B48" s="41" t="s">
        <v>120</v>
      </c>
      <c r="C48" s="41" t="s">
        <v>359</v>
      </c>
      <c r="D48" s="41" t="s">
        <v>444</v>
      </c>
      <c r="E48" s="64"/>
      <c r="F48" s="56">
        <v>1599936</v>
      </c>
      <c r="G48" s="56">
        <v>1466425</v>
      </c>
      <c r="H48" s="56">
        <v>1478875</v>
      </c>
      <c r="I48" s="57">
        <v>1307088</v>
      </c>
      <c r="J48" s="43" t="s">
        <v>121</v>
      </c>
    </row>
    <row r="49" spans="1:10" x14ac:dyDescent="0.3">
      <c r="A49" s="47" t="s">
        <v>442</v>
      </c>
      <c r="B49" s="41" t="s">
        <v>122</v>
      </c>
      <c r="C49" s="41" t="s">
        <v>360</v>
      </c>
      <c r="D49" s="41" t="s">
        <v>444</v>
      </c>
      <c r="E49" s="64"/>
      <c r="F49" s="56">
        <v>2360934</v>
      </c>
      <c r="G49" s="56">
        <v>2144150</v>
      </c>
      <c r="H49" s="56">
        <v>2164333</v>
      </c>
      <c r="I49" s="57">
        <v>1910557</v>
      </c>
      <c r="J49" s="43" t="s">
        <v>123</v>
      </c>
    </row>
    <row r="50" spans="1:10" x14ac:dyDescent="0.3">
      <c r="A50" s="47" t="s">
        <v>442</v>
      </c>
      <c r="B50" s="41" t="s">
        <v>124</v>
      </c>
      <c r="C50" s="41" t="s">
        <v>361</v>
      </c>
      <c r="D50" s="41" t="s">
        <v>444</v>
      </c>
      <c r="E50" s="64"/>
      <c r="F50" s="56">
        <v>1995760</v>
      </c>
      <c r="G50" s="56">
        <v>1841132</v>
      </c>
      <c r="H50" s="56">
        <v>1856568</v>
      </c>
      <c r="I50" s="57">
        <v>1651495</v>
      </c>
      <c r="J50" s="43" t="s">
        <v>116</v>
      </c>
    </row>
    <row r="51" spans="1:10" x14ac:dyDescent="0.3">
      <c r="A51" s="47" t="s">
        <v>442</v>
      </c>
      <c r="B51" s="41" t="s">
        <v>125</v>
      </c>
      <c r="C51" s="41" t="s">
        <v>362</v>
      </c>
      <c r="D51" s="41" t="s">
        <v>444</v>
      </c>
      <c r="E51" s="64"/>
      <c r="F51" s="56">
        <v>1830184</v>
      </c>
      <c r="G51" s="56">
        <v>1698324</v>
      </c>
      <c r="H51" s="56">
        <v>1714444</v>
      </c>
      <c r="I51" s="57">
        <v>1496608</v>
      </c>
      <c r="J51" s="43" t="s">
        <v>126</v>
      </c>
    </row>
    <row r="52" spans="1:10" x14ac:dyDescent="0.3">
      <c r="A52" s="47" t="s">
        <v>4</v>
      </c>
      <c r="B52" s="41" t="s">
        <v>127</v>
      </c>
      <c r="C52" s="41" t="s">
        <v>363</v>
      </c>
      <c r="D52" s="41" t="s">
        <v>446</v>
      </c>
      <c r="E52" s="64" t="s">
        <v>128</v>
      </c>
      <c r="F52" s="56">
        <v>1724667</v>
      </c>
      <c r="G52" s="56">
        <v>1519643</v>
      </c>
      <c r="H52" s="56">
        <v>1530438</v>
      </c>
      <c r="I52" s="57">
        <v>1198980</v>
      </c>
      <c r="J52" s="43" t="s">
        <v>129</v>
      </c>
    </row>
    <row r="53" spans="1:10" x14ac:dyDescent="0.3">
      <c r="A53" s="47" t="s">
        <v>4</v>
      </c>
      <c r="B53" s="41" t="s">
        <v>130</v>
      </c>
      <c r="C53" s="41" t="s">
        <v>364</v>
      </c>
      <c r="D53" s="41" t="s">
        <v>446</v>
      </c>
      <c r="E53" s="64"/>
      <c r="F53" s="56">
        <v>2881840</v>
      </c>
      <c r="G53" s="56">
        <v>2506657</v>
      </c>
      <c r="H53" s="56">
        <v>2524607</v>
      </c>
      <c r="I53" s="57">
        <v>1958707</v>
      </c>
      <c r="J53" s="43" t="s">
        <v>131</v>
      </c>
    </row>
    <row r="54" spans="1:10" x14ac:dyDescent="0.3">
      <c r="A54" s="47" t="s">
        <v>4</v>
      </c>
      <c r="B54" s="41" t="s">
        <v>132</v>
      </c>
      <c r="C54" s="41" t="s">
        <v>365</v>
      </c>
      <c r="D54" s="41" t="s">
        <v>446</v>
      </c>
      <c r="E54" s="64"/>
      <c r="F54" s="56">
        <v>3298970</v>
      </c>
      <c r="G54" s="56">
        <v>2842492</v>
      </c>
      <c r="H54" s="56">
        <v>2858239</v>
      </c>
      <c r="I54" s="57">
        <v>2013448</v>
      </c>
      <c r="J54" s="43" t="s">
        <v>133</v>
      </c>
    </row>
    <row r="55" spans="1:10" x14ac:dyDescent="0.3">
      <c r="A55" s="47" t="s">
        <v>4</v>
      </c>
      <c r="B55" s="41" t="s">
        <v>134</v>
      </c>
      <c r="C55" s="41" t="s">
        <v>366</v>
      </c>
      <c r="D55" s="41" t="s">
        <v>446</v>
      </c>
      <c r="E55" s="64"/>
      <c r="F55" s="56">
        <v>1243451</v>
      </c>
      <c r="G55" s="56">
        <v>1145179</v>
      </c>
      <c r="H55" s="56">
        <v>1156019</v>
      </c>
      <c r="I55" s="57">
        <v>995078</v>
      </c>
      <c r="J55" s="43" t="s">
        <v>135</v>
      </c>
    </row>
    <row r="56" spans="1:10" x14ac:dyDescent="0.3">
      <c r="A56" s="47" t="s">
        <v>4</v>
      </c>
      <c r="B56" s="41" t="s">
        <v>136</v>
      </c>
      <c r="C56" s="41" t="s">
        <v>367</v>
      </c>
      <c r="D56" s="41" t="s">
        <v>446</v>
      </c>
      <c r="E56" s="64"/>
      <c r="F56" s="56">
        <v>2404098</v>
      </c>
      <c r="G56" s="56">
        <v>2195593</v>
      </c>
      <c r="H56" s="56">
        <v>2215162</v>
      </c>
      <c r="I56" s="57">
        <v>1950417</v>
      </c>
      <c r="J56" s="43" t="s">
        <v>137</v>
      </c>
    </row>
    <row r="57" spans="1:10" x14ac:dyDescent="0.3">
      <c r="A57" s="47" t="s">
        <v>4</v>
      </c>
      <c r="B57" s="41" t="s">
        <v>138</v>
      </c>
      <c r="C57" s="41" t="s">
        <v>368</v>
      </c>
      <c r="D57" s="41" t="s">
        <v>446</v>
      </c>
      <c r="E57" s="64"/>
      <c r="F57" s="56">
        <v>1353923</v>
      </c>
      <c r="G57" s="56">
        <v>1240595</v>
      </c>
      <c r="H57" s="56">
        <v>1252699</v>
      </c>
      <c r="I57" s="57">
        <v>1085429</v>
      </c>
      <c r="J57" s="43" t="s">
        <v>139</v>
      </c>
    </row>
    <row r="58" spans="1:10" x14ac:dyDescent="0.3">
      <c r="A58" s="47" t="s">
        <v>4</v>
      </c>
      <c r="B58" s="41" t="s">
        <v>140</v>
      </c>
      <c r="C58" s="41" t="s">
        <v>369</v>
      </c>
      <c r="D58" s="41" t="s">
        <v>446</v>
      </c>
      <c r="E58" s="64"/>
      <c r="F58" s="56">
        <v>1885408</v>
      </c>
      <c r="G58" s="56">
        <v>1754753</v>
      </c>
      <c r="H58" s="56">
        <v>1771044</v>
      </c>
      <c r="I58" s="57">
        <v>1444769</v>
      </c>
      <c r="J58" s="43" t="s">
        <v>141</v>
      </c>
    </row>
    <row r="59" spans="1:10" x14ac:dyDescent="0.3">
      <c r="A59" s="47" t="s">
        <v>4</v>
      </c>
      <c r="B59" s="41" t="s">
        <v>142</v>
      </c>
      <c r="C59" s="41" t="s">
        <v>370</v>
      </c>
      <c r="D59" s="41" t="s">
        <v>446</v>
      </c>
      <c r="E59" s="64"/>
      <c r="F59" s="56">
        <v>1398736</v>
      </c>
      <c r="G59" s="56">
        <v>1293033</v>
      </c>
      <c r="H59" s="56">
        <v>1304412</v>
      </c>
      <c r="I59" s="57">
        <v>1106395</v>
      </c>
      <c r="J59" s="43" t="s">
        <v>143</v>
      </c>
    </row>
    <row r="60" spans="1:10" x14ac:dyDescent="0.3">
      <c r="A60" s="47" t="s">
        <v>4</v>
      </c>
      <c r="B60" s="41" t="s">
        <v>144</v>
      </c>
      <c r="C60" s="41" t="s">
        <v>371</v>
      </c>
      <c r="D60" s="41" t="s">
        <v>446</v>
      </c>
      <c r="E60" s="64"/>
      <c r="F60" s="56">
        <v>1968846</v>
      </c>
      <c r="G60" s="56">
        <v>1788561</v>
      </c>
      <c r="H60" s="56">
        <v>1803954</v>
      </c>
      <c r="I60" s="57">
        <v>1513324</v>
      </c>
      <c r="J60" s="43" t="s">
        <v>145</v>
      </c>
    </row>
    <row r="61" spans="1:10" x14ac:dyDescent="0.3">
      <c r="A61" s="47" t="s">
        <v>4</v>
      </c>
      <c r="B61" s="41" t="s">
        <v>146</v>
      </c>
      <c r="C61" s="41" t="s">
        <v>372</v>
      </c>
      <c r="D61" s="41" t="s">
        <v>446</v>
      </c>
      <c r="E61" s="64"/>
      <c r="F61" s="56">
        <v>1910246</v>
      </c>
      <c r="G61" s="56">
        <v>1629106</v>
      </c>
      <c r="H61" s="56">
        <v>1638606</v>
      </c>
      <c r="I61" s="57">
        <v>1262844</v>
      </c>
      <c r="J61" s="43" t="s">
        <v>147</v>
      </c>
    </row>
    <row r="62" spans="1:10" x14ac:dyDescent="0.3">
      <c r="A62" s="47" t="s">
        <v>4</v>
      </c>
      <c r="B62" s="41" t="s">
        <v>148</v>
      </c>
      <c r="C62" s="41" t="s">
        <v>373</v>
      </c>
      <c r="D62" s="41" t="s">
        <v>446</v>
      </c>
      <c r="E62" s="64"/>
      <c r="F62" s="56">
        <v>2590447</v>
      </c>
      <c r="G62" s="56">
        <v>2331685</v>
      </c>
      <c r="H62" s="56">
        <v>2352566</v>
      </c>
      <c r="I62" s="57">
        <v>1994063</v>
      </c>
      <c r="J62" s="43" t="s">
        <v>149</v>
      </c>
    </row>
    <row r="63" spans="1:10" x14ac:dyDescent="0.3">
      <c r="A63" s="47" t="s">
        <v>4</v>
      </c>
      <c r="B63" s="41" t="s">
        <v>150</v>
      </c>
      <c r="C63" s="41" t="s">
        <v>374</v>
      </c>
      <c r="D63" s="41" t="s">
        <v>446</v>
      </c>
      <c r="E63" s="64"/>
      <c r="F63" s="56">
        <v>1188964</v>
      </c>
      <c r="G63" s="56">
        <v>1078446</v>
      </c>
      <c r="H63" s="56">
        <v>1087475</v>
      </c>
      <c r="I63" s="57">
        <v>941098</v>
      </c>
      <c r="J63" s="43" t="s">
        <v>151</v>
      </c>
    </row>
    <row r="64" spans="1:10" x14ac:dyDescent="0.3">
      <c r="A64" s="47" t="s">
        <v>4</v>
      </c>
      <c r="B64" s="41" t="s">
        <v>152</v>
      </c>
      <c r="C64" s="41" t="s">
        <v>375</v>
      </c>
      <c r="D64" s="41" t="s">
        <v>446</v>
      </c>
      <c r="E64" s="64"/>
      <c r="F64" s="56">
        <v>2970568</v>
      </c>
      <c r="G64" s="56">
        <v>2600777</v>
      </c>
      <c r="H64" s="56">
        <v>2615463</v>
      </c>
      <c r="I64" s="57">
        <v>1911919</v>
      </c>
      <c r="J64" s="43" t="s">
        <v>153</v>
      </c>
    </row>
    <row r="65" spans="1:10" x14ac:dyDescent="0.3">
      <c r="A65" s="47" t="s">
        <v>4</v>
      </c>
      <c r="B65" s="41" t="s">
        <v>154</v>
      </c>
      <c r="C65" s="41" t="s">
        <v>376</v>
      </c>
      <c r="D65" s="41" t="s">
        <v>447</v>
      </c>
      <c r="E65" s="64" t="s">
        <v>155</v>
      </c>
      <c r="F65" s="56">
        <v>1201107</v>
      </c>
      <c r="G65" s="56">
        <v>1071865</v>
      </c>
      <c r="H65" s="56">
        <v>1080374</v>
      </c>
      <c r="I65" s="57">
        <v>927597</v>
      </c>
      <c r="J65" s="43" t="s">
        <v>156</v>
      </c>
    </row>
    <row r="66" spans="1:10" x14ac:dyDescent="0.3">
      <c r="A66" s="47" t="s">
        <v>4</v>
      </c>
      <c r="B66" s="41" t="s">
        <v>157</v>
      </c>
      <c r="C66" s="41" t="s">
        <v>377</v>
      </c>
      <c r="D66" s="41" t="s">
        <v>447</v>
      </c>
      <c r="E66" s="64"/>
      <c r="F66" s="56">
        <v>1930912</v>
      </c>
      <c r="G66" s="56">
        <v>1656954</v>
      </c>
      <c r="H66" s="56">
        <v>1668849</v>
      </c>
      <c r="I66" s="57">
        <v>1380190</v>
      </c>
      <c r="J66" s="43" t="s">
        <v>158</v>
      </c>
    </row>
    <row r="67" spans="1:10" x14ac:dyDescent="0.3">
      <c r="A67" s="47" t="s">
        <v>4</v>
      </c>
      <c r="B67" s="41" t="s">
        <v>159</v>
      </c>
      <c r="C67" s="41" t="s">
        <v>378</v>
      </c>
      <c r="D67" s="41" t="s">
        <v>447</v>
      </c>
      <c r="E67" s="64"/>
      <c r="F67" s="56">
        <v>1995293</v>
      </c>
      <c r="G67" s="56">
        <v>1733046</v>
      </c>
      <c r="H67" s="56">
        <v>1743126</v>
      </c>
      <c r="I67" s="57">
        <v>1423147</v>
      </c>
      <c r="J67" s="43" t="s">
        <v>160</v>
      </c>
    </row>
    <row r="68" spans="1:10" x14ac:dyDescent="0.3">
      <c r="A68" s="47" t="s">
        <v>4</v>
      </c>
      <c r="B68" s="41" t="s">
        <v>161</v>
      </c>
      <c r="C68" s="41" t="s">
        <v>379</v>
      </c>
      <c r="D68" s="41" t="s">
        <v>447</v>
      </c>
      <c r="E68" s="64"/>
      <c r="F68" s="56">
        <v>2011180</v>
      </c>
      <c r="G68" s="56">
        <v>1760454</v>
      </c>
      <c r="H68" s="56">
        <v>1771790</v>
      </c>
      <c r="I68" s="57">
        <v>1380402</v>
      </c>
      <c r="J68" s="43" t="s">
        <v>162</v>
      </c>
    </row>
    <row r="69" spans="1:10" x14ac:dyDescent="0.3">
      <c r="A69" s="47" t="s">
        <v>4</v>
      </c>
      <c r="B69" s="41" t="s">
        <v>163</v>
      </c>
      <c r="C69" s="41" t="s">
        <v>380</v>
      </c>
      <c r="D69" s="41" t="s">
        <v>447</v>
      </c>
      <c r="E69" s="64"/>
      <c r="F69" s="56">
        <v>2024332</v>
      </c>
      <c r="G69" s="56">
        <v>1863139</v>
      </c>
      <c r="H69" s="56">
        <v>1881066</v>
      </c>
      <c r="I69" s="57">
        <v>1630059</v>
      </c>
      <c r="J69" s="43" t="s">
        <v>164</v>
      </c>
    </row>
    <row r="70" spans="1:10" x14ac:dyDescent="0.3">
      <c r="A70" s="48" t="s">
        <v>4</v>
      </c>
      <c r="B70" s="41" t="s">
        <v>165</v>
      </c>
      <c r="C70" s="41" t="s">
        <v>381</v>
      </c>
      <c r="D70" s="49" t="s">
        <v>445</v>
      </c>
      <c r="E70" s="66" t="s">
        <v>166</v>
      </c>
      <c r="F70" s="58">
        <v>2545799</v>
      </c>
      <c r="G70" s="58">
        <v>2337997</v>
      </c>
      <c r="H70" s="58">
        <v>2355910</v>
      </c>
      <c r="I70" s="59">
        <v>2036016</v>
      </c>
      <c r="J70" s="44" t="s">
        <v>167</v>
      </c>
    </row>
    <row r="71" spans="1:10" x14ac:dyDescent="0.3">
      <c r="A71" s="48" t="s">
        <v>4</v>
      </c>
      <c r="B71" s="41" t="s">
        <v>168</v>
      </c>
      <c r="C71" s="41" t="s">
        <v>382</v>
      </c>
      <c r="D71" s="49" t="s">
        <v>445</v>
      </c>
      <c r="E71" s="66"/>
      <c r="F71" s="58">
        <v>1630364</v>
      </c>
      <c r="G71" s="58">
        <v>1505861</v>
      </c>
      <c r="H71" s="58">
        <v>1519515</v>
      </c>
      <c r="I71" s="59">
        <v>1288521</v>
      </c>
      <c r="J71" s="44" t="s">
        <v>169</v>
      </c>
    </row>
    <row r="72" spans="1:10" x14ac:dyDescent="0.3">
      <c r="A72" s="48" t="s">
        <v>4</v>
      </c>
      <c r="B72" s="41" t="s">
        <v>170</v>
      </c>
      <c r="C72" s="41" t="s">
        <v>383</v>
      </c>
      <c r="D72" s="49" t="s">
        <v>445</v>
      </c>
      <c r="E72" s="66"/>
      <c r="F72" s="58">
        <v>2245227</v>
      </c>
      <c r="G72" s="58">
        <v>2073507</v>
      </c>
      <c r="H72" s="58">
        <v>2090329</v>
      </c>
      <c r="I72" s="59">
        <v>1754692</v>
      </c>
      <c r="J72" s="44" t="s">
        <v>171</v>
      </c>
    </row>
    <row r="73" spans="1:10" x14ac:dyDescent="0.3">
      <c r="A73" s="47" t="s">
        <v>4</v>
      </c>
      <c r="B73" s="41" t="s">
        <v>172</v>
      </c>
      <c r="C73" s="41" t="s">
        <v>384</v>
      </c>
      <c r="D73" s="41" t="s">
        <v>448</v>
      </c>
      <c r="E73" s="64" t="s">
        <v>173</v>
      </c>
      <c r="F73" s="56">
        <v>3207284</v>
      </c>
      <c r="G73" s="56">
        <v>2970414</v>
      </c>
      <c r="H73" s="56">
        <v>2994521</v>
      </c>
      <c r="I73" s="57">
        <v>2374649</v>
      </c>
      <c r="J73" s="43" t="s">
        <v>174</v>
      </c>
    </row>
    <row r="74" spans="1:10" x14ac:dyDescent="0.3">
      <c r="A74" s="47" t="s">
        <v>4</v>
      </c>
      <c r="B74" s="41" t="s">
        <v>175</v>
      </c>
      <c r="C74" s="41" t="s">
        <v>385</v>
      </c>
      <c r="D74" s="41" t="s">
        <v>448</v>
      </c>
      <c r="E74" s="64"/>
      <c r="F74" s="56">
        <v>2509801</v>
      </c>
      <c r="G74" s="56">
        <v>2153552</v>
      </c>
      <c r="H74" s="56">
        <v>2161777</v>
      </c>
      <c r="I74" s="57">
        <v>1309941</v>
      </c>
      <c r="J74" s="43" t="s">
        <v>176</v>
      </c>
    </row>
    <row r="75" spans="1:10" x14ac:dyDescent="0.3">
      <c r="A75" s="47" t="s">
        <v>4</v>
      </c>
      <c r="B75" s="41" t="s">
        <v>177</v>
      </c>
      <c r="C75" s="41" t="s">
        <v>386</v>
      </c>
      <c r="D75" s="41" t="s">
        <v>448</v>
      </c>
      <c r="E75" s="64"/>
      <c r="F75" s="56">
        <v>3042051</v>
      </c>
      <c r="G75" s="56">
        <v>2626284</v>
      </c>
      <c r="H75" s="56">
        <v>2638868</v>
      </c>
      <c r="I75" s="57">
        <v>1736100</v>
      </c>
      <c r="J75" s="43" t="s">
        <v>178</v>
      </c>
    </row>
    <row r="76" spans="1:10" x14ac:dyDescent="0.3">
      <c r="A76" s="47" t="s">
        <v>4</v>
      </c>
      <c r="B76" s="41" t="s">
        <v>179</v>
      </c>
      <c r="C76" s="41" t="s">
        <v>387</v>
      </c>
      <c r="D76" s="41" t="s">
        <v>448</v>
      </c>
      <c r="E76" s="64"/>
      <c r="F76" s="56">
        <v>1777459</v>
      </c>
      <c r="G76" s="56">
        <v>1623512</v>
      </c>
      <c r="H76" s="56">
        <v>1637644</v>
      </c>
      <c r="I76" s="57">
        <v>1399506</v>
      </c>
      <c r="J76" s="43" t="s">
        <v>180</v>
      </c>
    </row>
    <row r="77" spans="1:10" x14ac:dyDescent="0.3">
      <c r="A77" s="47" t="s">
        <v>4</v>
      </c>
      <c r="B77" s="41" t="s">
        <v>181</v>
      </c>
      <c r="C77" s="41" t="s">
        <v>388</v>
      </c>
      <c r="D77" s="41" t="s">
        <v>449</v>
      </c>
      <c r="E77" s="64" t="s">
        <v>182</v>
      </c>
      <c r="F77" s="56">
        <v>1604955</v>
      </c>
      <c r="G77" s="56">
        <v>1441652</v>
      </c>
      <c r="H77" s="56">
        <v>1453842</v>
      </c>
      <c r="I77" s="57">
        <v>1169628</v>
      </c>
      <c r="J77" s="43" t="s">
        <v>183</v>
      </c>
    </row>
    <row r="78" spans="1:10" x14ac:dyDescent="0.3">
      <c r="A78" s="47" t="s">
        <v>4</v>
      </c>
      <c r="B78" s="41" t="s">
        <v>184</v>
      </c>
      <c r="C78" s="41" t="s">
        <v>389</v>
      </c>
      <c r="D78" s="41" t="s">
        <v>449</v>
      </c>
      <c r="E78" s="64"/>
      <c r="F78" s="56">
        <v>1550792</v>
      </c>
      <c r="G78" s="56">
        <v>1408853</v>
      </c>
      <c r="H78" s="56">
        <v>1420599</v>
      </c>
      <c r="I78" s="57">
        <v>1136047</v>
      </c>
      <c r="J78" s="43" t="s">
        <v>185</v>
      </c>
    </row>
    <row r="79" spans="1:10" x14ac:dyDescent="0.3">
      <c r="A79" s="47" t="s">
        <v>4</v>
      </c>
      <c r="B79" s="41" t="s">
        <v>186</v>
      </c>
      <c r="C79" s="41" t="s">
        <v>390</v>
      </c>
      <c r="D79" s="41" t="s">
        <v>449</v>
      </c>
      <c r="E79" s="64"/>
      <c r="F79" s="56">
        <v>1201237</v>
      </c>
      <c r="G79" s="56">
        <v>1111546</v>
      </c>
      <c r="H79" s="56">
        <v>1122072</v>
      </c>
      <c r="I79" s="57">
        <v>962977</v>
      </c>
      <c r="J79" s="43" t="s">
        <v>187</v>
      </c>
    </row>
    <row r="80" spans="1:10" x14ac:dyDescent="0.3">
      <c r="A80" s="47" t="s">
        <v>4</v>
      </c>
      <c r="B80" s="41" t="s">
        <v>188</v>
      </c>
      <c r="C80" s="41" t="s">
        <v>391</v>
      </c>
      <c r="D80" s="41" t="s">
        <v>449</v>
      </c>
      <c r="E80" s="64"/>
      <c r="F80" s="56">
        <v>2748160</v>
      </c>
      <c r="G80" s="56">
        <v>2549303</v>
      </c>
      <c r="H80" s="56">
        <v>2572344</v>
      </c>
      <c r="I80" s="57">
        <v>2170239</v>
      </c>
      <c r="J80" s="43" t="s">
        <v>189</v>
      </c>
    </row>
    <row r="81" spans="1:10" x14ac:dyDescent="0.3">
      <c r="A81" s="47" t="s">
        <v>4</v>
      </c>
      <c r="B81" s="41" t="s">
        <v>190</v>
      </c>
      <c r="C81" s="41" t="s">
        <v>392</v>
      </c>
      <c r="D81" s="41" t="s">
        <v>449</v>
      </c>
      <c r="E81" s="64"/>
      <c r="F81" s="56">
        <v>1857212</v>
      </c>
      <c r="G81" s="56">
        <v>1668566</v>
      </c>
      <c r="H81" s="56">
        <v>1681649</v>
      </c>
      <c r="I81" s="57">
        <v>1308946</v>
      </c>
      <c r="J81" s="43" t="s">
        <v>191</v>
      </c>
    </row>
    <row r="82" spans="1:10" x14ac:dyDescent="0.3">
      <c r="A82" s="47" t="s">
        <v>4</v>
      </c>
      <c r="B82" s="41" t="s">
        <v>192</v>
      </c>
      <c r="C82" s="41" t="s">
        <v>393</v>
      </c>
      <c r="D82" s="41" t="s">
        <v>450</v>
      </c>
      <c r="E82" s="64" t="s">
        <v>193</v>
      </c>
      <c r="F82" s="56">
        <v>5745940</v>
      </c>
      <c r="G82" s="56">
        <v>5436730</v>
      </c>
      <c r="H82" s="56">
        <v>5507358</v>
      </c>
      <c r="I82" s="57">
        <v>4973825</v>
      </c>
      <c r="J82" s="43" t="s">
        <v>194</v>
      </c>
    </row>
    <row r="83" spans="1:10" x14ac:dyDescent="0.3">
      <c r="A83" s="47" t="s">
        <v>4</v>
      </c>
      <c r="B83" s="41" t="s">
        <v>195</v>
      </c>
      <c r="C83" s="41" t="s">
        <v>394</v>
      </c>
      <c r="D83" s="41" t="s">
        <v>450</v>
      </c>
      <c r="E83" s="64"/>
      <c r="F83" s="56">
        <v>19666368</v>
      </c>
      <c r="G83" s="56">
        <v>18685164</v>
      </c>
      <c r="H83" s="56">
        <v>18946777</v>
      </c>
      <c r="I83" s="57">
        <v>17949713</v>
      </c>
      <c r="J83" s="43" t="s">
        <v>196</v>
      </c>
    </row>
    <row r="84" spans="1:10" x14ac:dyDescent="0.3">
      <c r="A84" s="47" t="s">
        <v>4</v>
      </c>
      <c r="B84" s="41" t="s">
        <v>197</v>
      </c>
      <c r="C84" s="41" t="s">
        <v>395</v>
      </c>
      <c r="D84" s="41" t="s">
        <v>450</v>
      </c>
      <c r="E84" s="64"/>
      <c r="F84" s="56">
        <v>10912910</v>
      </c>
      <c r="G84" s="56">
        <v>10366354</v>
      </c>
      <c r="H84" s="56">
        <v>10516917</v>
      </c>
      <c r="I84" s="57">
        <v>9954546</v>
      </c>
      <c r="J84" s="43" t="s">
        <v>198</v>
      </c>
    </row>
    <row r="85" spans="1:10" x14ac:dyDescent="0.3">
      <c r="A85" s="47" t="s">
        <v>4</v>
      </c>
      <c r="B85" s="41" t="s">
        <v>199</v>
      </c>
      <c r="C85" s="41" t="s">
        <v>396</v>
      </c>
      <c r="D85" s="41" t="s">
        <v>450</v>
      </c>
      <c r="E85" s="64"/>
      <c r="F85" s="56">
        <v>10920976</v>
      </c>
      <c r="G85" s="56">
        <v>10372272</v>
      </c>
      <c r="H85" s="56">
        <v>10505648</v>
      </c>
      <c r="I85" s="57">
        <v>9880839</v>
      </c>
      <c r="J85" s="43" t="s">
        <v>88</v>
      </c>
    </row>
    <row r="86" spans="1:10" x14ac:dyDescent="0.3">
      <c r="A86" s="47" t="s">
        <v>4</v>
      </c>
      <c r="B86" s="41" t="s">
        <v>200</v>
      </c>
      <c r="C86" s="41" t="s">
        <v>397</v>
      </c>
      <c r="D86" s="41" t="s">
        <v>450</v>
      </c>
      <c r="E86" s="64"/>
      <c r="F86" s="56">
        <v>11090886</v>
      </c>
      <c r="G86" s="56">
        <v>10545604</v>
      </c>
      <c r="H86" s="56">
        <v>10694683</v>
      </c>
      <c r="I86" s="57">
        <v>10154195</v>
      </c>
      <c r="J86" s="43" t="s">
        <v>201</v>
      </c>
    </row>
    <row r="87" spans="1:10" x14ac:dyDescent="0.3">
      <c r="A87" s="47" t="s">
        <v>4</v>
      </c>
      <c r="B87" s="41" t="s">
        <v>202</v>
      </c>
      <c r="C87" s="41" t="s">
        <v>398</v>
      </c>
      <c r="D87" s="41" t="s">
        <v>450</v>
      </c>
      <c r="E87" s="64"/>
      <c r="F87" s="56">
        <v>6638122</v>
      </c>
      <c r="G87" s="56">
        <v>6312962</v>
      </c>
      <c r="H87" s="56">
        <v>6408913</v>
      </c>
      <c r="I87" s="57">
        <v>5937568</v>
      </c>
      <c r="J87" s="43" t="s">
        <v>203</v>
      </c>
    </row>
    <row r="88" spans="1:10" x14ac:dyDescent="0.3">
      <c r="A88" s="47" t="s">
        <v>4</v>
      </c>
      <c r="B88" s="41" t="s">
        <v>204</v>
      </c>
      <c r="C88" s="41" t="s">
        <v>399</v>
      </c>
      <c r="D88" s="41" t="s">
        <v>450</v>
      </c>
      <c r="E88" s="64"/>
      <c r="F88" s="56">
        <v>9055074</v>
      </c>
      <c r="G88" s="56">
        <v>8600382</v>
      </c>
      <c r="H88" s="56">
        <v>8714154</v>
      </c>
      <c r="I88" s="57">
        <v>8122982</v>
      </c>
      <c r="J88" s="43" t="s">
        <v>205</v>
      </c>
    </row>
    <row r="89" spans="1:10" x14ac:dyDescent="0.3">
      <c r="A89" s="47" t="s">
        <v>4</v>
      </c>
      <c r="B89" s="41" t="s">
        <v>206</v>
      </c>
      <c r="C89" s="41" t="s">
        <v>400</v>
      </c>
      <c r="D89" s="41" t="s">
        <v>450</v>
      </c>
      <c r="E89" s="64"/>
      <c r="F89" s="56">
        <v>24518086</v>
      </c>
      <c r="G89" s="56">
        <v>23251528</v>
      </c>
      <c r="H89" s="56">
        <v>23547138</v>
      </c>
      <c r="I89" s="57">
        <v>21111314</v>
      </c>
      <c r="J89" s="43" t="s">
        <v>207</v>
      </c>
    </row>
    <row r="90" spans="1:10" x14ac:dyDescent="0.3">
      <c r="A90" s="47" t="s">
        <v>4</v>
      </c>
      <c r="B90" s="41" t="s">
        <v>208</v>
      </c>
      <c r="C90" s="41" t="s">
        <v>401</v>
      </c>
      <c r="D90" s="41" t="s">
        <v>450</v>
      </c>
      <c r="E90" s="64"/>
      <c r="F90" s="56">
        <v>15679718</v>
      </c>
      <c r="G90" s="56">
        <v>14864550</v>
      </c>
      <c r="H90" s="56">
        <v>15071221</v>
      </c>
      <c r="I90" s="57">
        <v>14239509</v>
      </c>
      <c r="J90" s="43" t="s">
        <v>209</v>
      </c>
    </row>
    <row r="91" spans="1:10" x14ac:dyDescent="0.3">
      <c r="A91" s="47" t="s">
        <v>4</v>
      </c>
      <c r="B91" s="41" t="s">
        <v>210</v>
      </c>
      <c r="C91" s="41" t="s">
        <v>402</v>
      </c>
      <c r="D91" s="41" t="s">
        <v>450</v>
      </c>
      <c r="E91" s="64"/>
      <c r="F91" s="56">
        <v>8795026</v>
      </c>
      <c r="G91" s="56">
        <v>8359824</v>
      </c>
      <c r="H91" s="56">
        <v>8482940</v>
      </c>
      <c r="I91" s="57">
        <v>8003237</v>
      </c>
      <c r="J91" s="43" t="s">
        <v>211</v>
      </c>
    </row>
    <row r="92" spans="1:10" x14ac:dyDescent="0.3">
      <c r="A92" s="47" t="s">
        <v>530</v>
      </c>
      <c r="B92" s="41" t="s">
        <v>212</v>
      </c>
      <c r="C92" s="41" t="s">
        <v>403</v>
      </c>
      <c r="D92" s="41" t="s">
        <v>432</v>
      </c>
      <c r="E92" s="64" t="s">
        <v>213</v>
      </c>
      <c r="F92" s="56">
        <v>9826526</v>
      </c>
      <c r="G92" s="56">
        <v>9312300</v>
      </c>
      <c r="H92" s="56">
        <v>9387820</v>
      </c>
      <c r="I92" s="57">
        <v>6120894</v>
      </c>
      <c r="J92" s="43" t="s">
        <v>214</v>
      </c>
    </row>
    <row r="93" spans="1:10" x14ac:dyDescent="0.3">
      <c r="A93" s="47" t="s">
        <v>530</v>
      </c>
      <c r="B93" s="41" t="s">
        <v>215</v>
      </c>
      <c r="C93" s="41" t="s">
        <v>404</v>
      </c>
      <c r="D93" s="41" t="s">
        <v>432</v>
      </c>
      <c r="E93" s="64"/>
      <c r="F93" s="56">
        <v>15882670</v>
      </c>
      <c r="G93" s="56">
        <v>15067994</v>
      </c>
      <c r="H93" s="56">
        <v>15231476</v>
      </c>
      <c r="I93" s="57">
        <v>11517055</v>
      </c>
      <c r="J93" s="43" t="s">
        <v>216</v>
      </c>
    </row>
    <row r="94" spans="1:10" x14ac:dyDescent="0.3">
      <c r="A94" s="47" t="s">
        <v>530</v>
      </c>
      <c r="B94" s="41" t="s">
        <v>431</v>
      </c>
      <c r="C94" s="41" t="s">
        <v>405</v>
      </c>
      <c r="D94" s="41" t="s">
        <v>432</v>
      </c>
      <c r="E94" s="64"/>
      <c r="F94" s="56">
        <v>16724996</v>
      </c>
      <c r="G94" s="56">
        <v>15897760</v>
      </c>
      <c r="H94" s="56">
        <v>16028662</v>
      </c>
      <c r="I94" s="57">
        <v>10109594</v>
      </c>
      <c r="J94" s="43" t="s">
        <v>217</v>
      </c>
    </row>
    <row r="95" spans="1:10" x14ac:dyDescent="0.3">
      <c r="A95" s="47" t="s">
        <v>530</v>
      </c>
      <c r="B95" s="41" t="s">
        <v>218</v>
      </c>
      <c r="C95" s="41" t="s">
        <v>406</v>
      </c>
      <c r="D95" s="41" t="s">
        <v>432</v>
      </c>
      <c r="E95" s="64"/>
      <c r="F95" s="56">
        <v>12307530</v>
      </c>
      <c r="G95" s="56">
        <v>11673602</v>
      </c>
      <c r="H95" s="56">
        <v>11768350</v>
      </c>
      <c r="I95" s="57">
        <v>7358309</v>
      </c>
      <c r="J95" s="43" t="s">
        <v>219</v>
      </c>
    </row>
    <row r="96" spans="1:10" x14ac:dyDescent="0.3">
      <c r="A96" s="47" t="s">
        <v>530</v>
      </c>
      <c r="B96" s="41" t="s">
        <v>220</v>
      </c>
      <c r="C96" s="41" t="s">
        <v>407</v>
      </c>
      <c r="D96" s="41" t="s">
        <v>432</v>
      </c>
      <c r="E96" s="64"/>
      <c r="F96" s="56">
        <v>15819816</v>
      </c>
      <c r="G96" s="56">
        <v>14950712</v>
      </c>
      <c r="H96" s="56">
        <v>15048253</v>
      </c>
      <c r="I96" s="57">
        <v>7759818</v>
      </c>
      <c r="J96" s="43" t="s">
        <v>221</v>
      </c>
    </row>
    <row r="97" spans="1:10" x14ac:dyDescent="0.3">
      <c r="A97" s="47" t="s">
        <v>530</v>
      </c>
      <c r="B97" s="41" t="s">
        <v>222</v>
      </c>
      <c r="C97" s="41" t="s">
        <v>408</v>
      </c>
      <c r="D97" s="41" t="s">
        <v>432</v>
      </c>
      <c r="E97" s="64"/>
      <c r="F97" s="56">
        <v>2904742</v>
      </c>
      <c r="G97" s="56">
        <v>2756148</v>
      </c>
      <c r="H97" s="56">
        <v>2782497</v>
      </c>
      <c r="I97" s="57">
        <v>2164332</v>
      </c>
      <c r="J97" s="43" t="s">
        <v>223</v>
      </c>
    </row>
    <row r="98" spans="1:10" x14ac:dyDescent="0.3">
      <c r="A98" s="47" t="s">
        <v>530</v>
      </c>
      <c r="B98" s="41" t="s">
        <v>224</v>
      </c>
      <c r="C98" s="41" t="s">
        <v>409</v>
      </c>
      <c r="D98" s="41" t="s">
        <v>432</v>
      </c>
      <c r="E98" s="64"/>
      <c r="F98" s="56">
        <v>5160448</v>
      </c>
      <c r="G98" s="56">
        <v>4898680</v>
      </c>
      <c r="H98" s="56">
        <v>4944205</v>
      </c>
      <c r="I98" s="57">
        <v>3437032</v>
      </c>
      <c r="J98" s="43" t="s">
        <v>225</v>
      </c>
    </row>
    <row r="99" spans="1:10" x14ac:dyDescent="0.3">
      <c r="A99" s="47" t="s">
        <v>530</v>
      </c>
      <c r="B99" s="41" t="s">
        <v>226</v>
      </c>
      <c r="C99" s="41" t="s">
        <v>410</v>
      </c>
      <c r="D99" s="41" t="s">
        <v>432</v>
      </c>
      <c r="E99" s="64"/>
      <c r="F99" s="56">
        <v>3155950</v>
      </c>
      <c r="G99" s="56">
        <v>2997166</v>
      </c>
      <c r="H99" s="56">
        <v>3029966</v>
      </c>
      <c r="I99" s="57">
        <v>2381757</v>
      </c>
      <c r="J99" s="43" t="s">
        <v>112</v>
      </c>
    </row>
    <row r="100" spans="1:10" x14ac:dyDescent="0.3">
      <c r="A100" s="47" t="s">
        <v>530</v>
      </c>
      <c r="B100" s="41" t="s">
        <v>227</v>
      </c>
      <c r="C100" s="41" t="s">
        <v>411</v>
      </c>
      <c r="D100" s="41" t="s">
        <v>432</v>
      </c>
      <c r="E100" s="64"/>
      <c r="F100" s="56">
        <v>6844134</v>
      </c>
      <c r="G100" s="56">
        <v>6502686</v>
      </c>
      <c r="H100" s="56">
        <v>6570057</v>
      </c>
      <c r="I100" s="57">
        <v>4747978</v>
      </c>
      <c r="J100" s="43" t="s">
        <v>228</v>
      </c>
    </row>
    <row r="101" spans="1:10" x14ac:dyDescent="0.3">
      <c r="A101" s="47" t="s">
        <v>530</v>
      </c>
      <c r="B101" s="41" t="s">
        <v>229</v>
      </c>
      <c r="C101" s="41" t="s">
        <v>412</v>
      </c>
      <c r="D101" s="41" t="s">
        <v>432</v>
      </c>
      <c r="E101" s="64"/>
      <c r="F101" s="56">
        <v>3612874</v>
      </c>
      <c r="G101" s="56">
        <v>3425094</v>
      </c>
      <c r="H101" s="56">
        <v>3455714</v>
      </c>
      <c r="I101" s="57">
        <v>2444399</v>
      </c>
      <c r="J101" s="43" t="s">
        <v>230</v>
      </c>
    </row>
    <row r="102" spans="1:10" x14ac:dyDescent="0.3">
      <c r="A102" s="41" t="s">
        <v>531</v>
      </c>
      <c r="B102" s="41" t="s">
        <v>231</v>
      </c>
      <c r="C102" s="41" t="s">
        <v>413</v>
      </c>
      <c r="D102" s="41" t="s">
        <v>232</v>
      </c>
      <c r="E102" s="64" t="s">
        <v>233</v>
      </c>
      <c r="F102" s="56">
        <v>1080489</v>
      </c>
      <c r="G102" s="56">
        <v>985245</v>
      </c>
      <c r="H102" s="56">
        <v>993886</v>
      </c>
      <c r="I102" s="57">
        <v>880256</v>
      </c>
      <c r="J102" s="43" t="s">
        <v>234</v>
      </c>
    </row>
    <row r="103" spans="1:10" x14ac:dyDescent="0.3">
      <c r="A103" s="41" t="s">
        <v>531</v>
      </c>
      <c r="B103" s="41" t="s">
        <v>235</v>
      </c>
      <c r="C103" s="41" t="s">
        <v>414</v>
      </c>
      <c r="D103" s="41" t="s">
        <v>451</v>
      </c>
      <c r="E103" s="64"/>
      <c r="F103" s="56">
        <v>1654070</v>
      </c>
      <c r="G103" s="56">
        <v>1529020</v>
      </c>
      <c r="H103" s="56">
        <v>1542181</v>
      </c>
      <c r="I103" s="57">
        <v>1359798</v>
      </c>
      <c r="J103" s="43" t="s">
        <v>236</v>
      </c>
    </row>
    <row r="104" spans="1:10" x14ac:dyDescent="0.3">
      <c r="A104" s="41" t="s">
        <v>531</v>
      </c>
      <c r="B104" s="41" t="s">
        <v>237</v>
      </c>
      <c r="C104" s="41" t="s">
        <v>415</v>
      </c>
      <c r="D104" s="41" t="s">
        <v>232</v>
      </c>
      <c r="E104" s="64"/>
      <c r="F104" s="56">
        <v>2055394</v>
      </c>
      <c r="G104" s="56">
        <v>1890275</v>
      </c>
      <c r="H104" s="56">
        <v>1909752</v>
      </c>
      <c r="I104" s="57">
        <v>1669148</v>
      </c>
      <c r="J104" s="43" t="s">
        <v>238</v>
      </c>
    </row>
    <row r="105" spans="1:10" x14ac:dyDescent="0.3">
      <c r="A105" s="41" t="s">
        <v>531</v>
      </c>
      <c r="B105" s="41" t="s">
        <v>239</v>
      </c>
      <c r="C105" s="41" t="s">
        <v>416</v>
      </c>
      <c r="D105" s="41" t="s">
        <v>232</v>
      </c>
      <c r="E105" s="64"/>
      <c r="F105" s="56">
        <v>1198098</v>
      </c>
      <c r="G105" s="56">
        <v>1101714</v>
      </c>
      <c r="H105" s="56">
        <v>1112594</v>
      </c>
      <c r="I105" s="57">
        <v>977600</v>
      </c>
      <c r="J105" s="43" t="s">
        <v>240</v>
      </c>
    </row>
    <row r="106" spans="1:10" x14ac:dyDescent="0.3">
      <c r="A106" s="41" t="s">
        <v>531</v>
      </c>
      <c r="B106" s="41" t="s">
        <v>241</v>
      </c>
      <c r="C106" s="41" t="s">
        <v>417</v>
      </c>
      <c r="D106" s="41" t="s">
        <v>232</v>
      </c>
      <c r="E106" s="64"/>
      <c r="F106" s="56">
        <v>2017932</v>
      </c>
      <c r="G106" s="56">
        <v>1823907</v>
      </c>
      <c r="H106" s="56">
        <v>1842328</v>
      </c>
      <c r="I106" s="57">
        <v>1604344</v>
      </c>
      <c r="J106" s="43" t="s">
        <v>242</v>
      </c>
    </row>
    <row r="107" spans="1:10" x14ac:dyDescent="0.3">
      <c r="A107" s="41" t="s">
        <v>531</v>
      </c>
      <c r="B107" s="41" t="s">
        <v>243</v>
      </c>
      <c r="C107" s="41" t="s">
        <v>418</v>
      </c>
      <c r="D107" s="41" t="s">
        <v>232</v>
      </c>
      <c r="E107" s="64"/>
      <c r="F107" s="56">
        <v>1410361</v>
      </c>
      <c r="G107" s="56">
        <v>1276634</v>
      </c>
      <c r="H107" s="56">
        <v>1288172</v>
      </c>
      <c r="I107" s="57">
        <v>1129720</v>
      </c>
      <c r="J107" s="43" t="s">
        <v>244</v>
      </c>
    </row>
    <row r="108" spans="1:10" x14ac:dyDescent="0.3">
      <c r="A108" s="41" t="s">
        <v>531</v>
      </c>
      <c r="B108" s="41" t="s">
        <v>245</v>
      </c>
      <c r="C108" s="41" t="s">
        <v>419</v>
      </c>
      <c r="D108" s="41" t="s">
        <v>232</v>
      </c>
      <c r="E108" s="64"/>
      <c r="F108" s="56">
        <v>1639740</v>
      </c>
      <c r="G108" s="56">
        <v>1487878</v>
      </c>
      <c r="H108" s="56">
        <v>1500455</v>
      </c>
      <c r="I108" s="57">
        <v>1318268</v>
      </c>
      <c r="J108" s="43" t="s">
        <v>246</v>
      </c>
    </row>
    <row r="109" spans="1:10" x14ac:dyDescent="0.3">
      <c r="A109" s="41" t="s">
        <v>531</v>
      </c>
      <c r="B109" s="41" t="s">
        <v>247</v>
      </c>
      <c r="C109" s="41" t="s">
        <v>420</v>
      </c>
      <c r="D109" s="41" t="s">
        <v>232</v>
      </c>
      <c r="E109" s="64"/>
      <c r="F109" s="56">
        <v>1158291</v>
      </c>
      <c r="G109" s="56">
        <v>1054636</v>
      </c>
      <c r="H109" s="56">
        <v>1063067</v>
      </c>
      <c r="I109" s="57">
        <v>930097</v>
      </c>
      <c r="J109" s="43" t="s">
        <v>248</v>
      </c>
    </row>
    <row r="110" spans="1:10" x14ac:dyDescent="0.3">
      <c r="A110" s="41" t="s">
        <v>531</v>
      </c>
      <c r="B110" s="41" t="s">
        <v>249</v>
      </c>
      <c r="C110" s="41" t="s">
        <v>421</v>
      </c>
      <c r="D110" s="41" t="s">
        <v>232</v>
      </c>
      <c r="E110" s="64"/>
      <c r="F110" s="56">
        <v>2140595</v>
      </c>
      <c r="G110" s="56">
        <v>1998147</v>
      </c>
      <c r="H110" s="56">
        <v>2015462</v>
      </c>
      <c r="I110" s="57">
        <v>1787488</v>
      </c>
      <c r="J110" s="43" t="s">
        <v>250</v>
      </c>
    </row>
    <row r="111" spans="1:10" x14ac:dyDescent="0.3">
      <c r="A111" s="41" t="s">
        <v>531</v>
      </c>
      <c r="B111" s="41" t="s">
        <v>251</v>
      </c>
      <c r="C111" s="41" t="s">
        <v>422</v>
      </c>
      <c r="D111" s="41" t="s">
        <v>232</v>
      </c>
      <c r="E111" s="64"/>
      <c r="F111" s="56">
        <v>1540928</v>
      </c>
      <c r="G111" s="56">
        <v>1292492</v>
      </c>
      <c r="H111" s="56">
        <v>1302539</v>
      </c>
      <c r="I111" s="57">
        <v>1109068</v>
      </c>
      <c r="J111" s="43" t="s">
        <v>252</v>
      </c>
    </row>
    <row r="112" spans="1:10" x14ac:dyDescent="0.3">
      <c r="A112" s="41" t="s">
        <v>531</v>
      </c>
      <c r="B112" s="41" t="s">
        <v>253</v>
      </c>
      <c r="C112" s="41" t="s">
        <v>423</v>
      </c>
      <c r="D112" s="41" t="s">
        <v>232</v>
      </c>
      <c r="E112" s="64"/>
      <c r="F112" s="56">
        <v>2082653</v>
      </c>
      <c r="G112" s="56">
        <v>1809029</v>
      </c>
      <c r="H112" s="56">
        <v>1822024</v>
      </c>
      <c r="I112" s="57">
        <v>1469027</v>
      </c>
      <c r="J112" s="43" t="s">
        <v>254</v>
      </c>
    </row>
    <row r="113" spans="1:10" x14ac:dyDescent="0.3">
      <c r="A113" s="41" t="s">
        <v>531</v>
      </c>
      <c r="B113" s="41" t="s">
        <v>255</v>
      </c>
      <c r="C113" s="41" t="s">
        <v>424</v>
      </c>
      <c r="D113" s="41" t="s">
        <v>232</v>
      </c>
      <c r="E113" s="64"/>
      <c r="F113" s="56">
        <v>3218816</v>
      </c>
      <c r="G113" s="56">
        <v>2802792</v>
      </c>
      <c r="H113" s="56">
        <v>2823825</v>
      </c>
      <c r="I113" s="57">
        <v>2348101</v>
      </c>
      <c r="J113" s="43" t="s">
        <v>256</v>
      </c>
    </row>
    <row r="114" spans="1:10" x14ac:dyDescent="0.3">
      <c r="A114" s="41" t="s">
        <v>531</v>
      </c>
      <c r="B114" s="50" t="s">
        <v>257</v>
      </c>
      <c r="C114" s="41" t="s">
        <v>425</v>
      </c>
      <c r="D114" s="50" t="s">
        <v>232</v>
      </c>
      <c r="E114" s="65"/>
      <c r="F114" s="60">
        <v>1422569</v>
      </c>
      <c r="G114" s="60">
        <v>1240560</v>
      </c>
      <c r="H114" s="60">
        <v>1249883</v>
      </c>
      <c r="I114" s="61">
        <v>1039962</v>
      </c>
      <c r="J114" s="45" t="s">
        <v>258</v>
      </c>
    </row>
    <row r="115" spans="1:10" x14ac:dyDescent="0.3">
      <c r="A115" s="41" t="s">
        <v>259</v>
      </c>
      <c r="B115" s="51"/>
      <c r="C115" s="52"/>
      <c r="D115" s="41"/>
      <c r="E115" s="41"/>
      <c r="F115" s="56">
        <v>3518856.12173913</v>
      </c>
      <c r="G115" s="56">
        <v>3252283.6695652199</v>
      </c>
      <c r="H115" s="56"/>
      <c r="I115" s="56">
        <v>2694673.2521739099</v>
      </c>
      <c r="J115" s="43"/>
    </row>
    <row r="116" spans="1:10" ht="17.25" thickBot="1" x14ac:dyDescent="0.35">
      <c r="A116" s="42" t="s">
        <v>260</v>
      </c>
      <c r="B116" s="53"/>
      <c r="C116" s="42"/>
      <c r="D116" s="42"/>
      <c r="E116" s="42"/>
      <c r="F116" s="62">
        <v>404668454</v>
      </c>
      <c r="G116" s="62">
        <v>374012622</v>
      </c>
      <c r="H116" s="62"/>
      <c r="I116" s="62">
        <v>309887424</v>
      </c>
      <c r="J116" s="46"/>
    </row>
  </sheetData>
  <mergeCells count="18">
    <mergeCell ref="E27:E31"/>
    <mergeCell ref="E3:E7"/>
    <mergeCell ref="E8:E12"/>
    <mergeCell ref="E13:E17"/>
    <mergeCell ref="E18:E21"/>
    <mergeCell ref="E22:E26"/>
    <mergeCell ref="E102:E114"/>
    <mergeCell ref="E32:E36"/>
    <mergeCell ref="E37:E41"/>
    <mergeCell ref="E42:E46"/>
    <mergeCell ref="E47:E51"/>
    <mergeCell ref="E52:E64"/>
    <mergeCell ref="E65:E69"/>
    <mergeCell ref="E70:E72"/>
    <mergeCell ref="E73:E76"/>
    <mergeCell ref="E77:E81"/>
    <mergeCell ref="E82:E91"/>
    <mergeCell ref="E92:E101"/>
  </mergeCells>
  <phoneticPr fontId="3" type="noConversion"/>
  <conditionalFormatting sqref="J3:J11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ignoredErrors>
    <ignoredError sqref="J3:J5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3BB38-9C99-4493-A8D5-7BDB4FE5B0A8}">
  <dimension ref="A1:K27"/>
  <sheetViews>
    <sheetView workbookViewId="0">
      <selection activeCell="E30" sqref="E30"/>
    </sheetView>
  </sheetViews>
  <sheetFormatPr defaultColWidth="20" defaultRowHeight="16.5" x14ac:dyDescent="0.3"/>
  <cols>
    <col min="1" max="1" width="11.625" bestFit="1" customWidth="1"/>
    <col min="2" max="2" width="12.375" bestFit="1" customWidth="1"/>
    <col min="3" max="3" width="12.25" bestFit="1" customWidth="1"/>
    <col min="4" max="4" width="10.5" bestFit="1" customWidth="1"/>
    <col min="5" max="5" width="15.375" bestFit="1" customWidth="1"/>
    <col min="6" max="6" width="6.875" bestFit="1" customWidth="1"/>
    <col min="7" max="7" width="13.625" bestFit="1" customWidth="1"/>
    <col min="8" max="8" width="17.25" bestFit="1" customWidth="1"/>
    <col min="9" max="9" width="13.75" bestFit="1" customWidth="1"/>
    <col min="10" max="10" width="16.375" bestFit="1" customWidth="1"/>
    <col min="11" max="11" width="18.625" bestFit="1" customWidth="1"/>
  </cols>
  <sheetData>
    <row r="1" spans="1:11" x14ac:dyDescent="0.3">
      <c r="A1" s="11" t="s">
        <v>427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2" spans="1:11" ht="22.5" x14ac:dyDescent="0.3">
      <c r="A2" s="12" t="s">
        <v>1</v>
      </c>
      <c r="B2" s="12" t="s">
        <v>11</v>
      </c>
      <c r="C2" s="12" t="s">
        <v>261</v>
      </c>
      <c r="D2" s="12" t="s">
        <v>12</v>
      </c>
      <c r="E2" s="12" t="s">
        <v>13</v>
      </c>
      <c r="F2" s="12" t="s">
        <v>14</v>
      </c>
      <c r="G2" s="13" t="s">
        <v>15</v>
      </c>
      <c r="H2" s="13" t="s">
        <v>16</v>
      </c>
      <c r="I2" s="13" t="s">
        <v>17</v>
      </c>
      <c r="J2" s="13" t="s">
        <v>18</v>
      </c>
      <c r="K2" s="14" t="s">
        <v>19</v>
      </c>
    </row>
    <row r="3" spans="1:11" x14ac:dyDescent="0.3">
      <c r="A3" s="15" t="s">
        <v>5</v>
      </c>
      <c r="B3" s="21" t="s">
        <v>262</v>
      </c>
      <c r="C3" s="21"/>
      <c r="D3" s="21" t="s">
        <v>262</v>
      </c>
      <c r="E3" s="16" t="s">
        <v>509</v>
      </c>
      <c r="F3" s="17" t="s">
        <v>263</v>
      </c>
      <c r="G3" s="17" t="s">
        <v>263</v>
      </c>
      <c r="H3" s="22">
        <v>1104579</v>
      </c>
      <c r="I3" s="22"/>
      <c r="J3" s="22">
        <v>1040159</v>
      </c>
      <c r="K3" s="23" t="s">
        <v>264</v>
      </c>
    </row>
    <row r="4" spans="1:11" x14ac:dyDescent="0.3">
      <c r="A4" s="15" t="s">
        <v>5</v>
      </c>
      <c r="B4" s="21" t="s">
        <v>265</v>
      </c>
      <c r="C4" s="21"/>
      <c r="D4" s="21" t="s">
        <v>265</v>
      </c>
      <c r="E4" s="16" t="s">
        <v>509</v>
      </c>
      <c r="F4" s="17" t="s">
        <v>263</v>
      </c>
      <c r="G4" s="17" t="s">
        <v>263</v>
      </c>
      <c r="H4" s="22">
        <v>1800705</v>
      </c>
      <c r="I4" s="22"/>
      <c r="J4" s="22">
        <v>1682646</v>
      </c>
      <c r="K4" s="23" t="s">
        <v>266</v>
      </c>
    </row>
    <row r="5" spans="1:11" x14ac:dyDescent="0.3">
      <c r="A5" s="15" t="s">
        <v>5</v>
      </c>
      <c r="B5" s="21" t="s">
        <v>267</v>
      </c>
      <c r="C5" s="21"/>
      <c r="D5" s="21" t="s">
        <v>267</v>
      </c>
      <c r="E5" s="16" t="s">
        <v>509</v>
      </c>
      <c r="F5" s="17" t="s">
        <v>263</v>
      </c>
      <c r="G5" s="17" t="s">
        <v>263</v>
      </c>
      <c r="H5" s="22">
        <v>915569</v>
      </c>
      <c r="I5" s="22"/>
      <c r="J5" s="22">
        <v>835170</v>
      </c>
      <c r="K5" s="23" t="s">
        <v>268</v>
      </c>
    </row>
    <row r="6" spans="1:11" x14ac:dyDescent="0.3">
      <c r="A6" s="15" t="s">
        <v>5</v>
      </c>
      <c r="B6" s="21" t="s">
        <v>269</v>
      </c>
      <c r="C6" s="21"/>
      <c r="D6" s="21" t="s">
        <v>269</v>
      </c>
      <c r="E6" s="16" t="s">
        <v>509</v>
      </c>
      <c r="F6" s="17" t="s">
        <v>263</v>
      </c>
      <c r="G6" s="17" t="s">
        <v>263</v>
      </c>
      <c r="H6" s="22">
        <v>1363155</v>
      </c>
      <c r="I6" s="22"/>
      <c r="J6" s="22">
        <v>1219332</v>
      </c>
      <c r="K6" s="23" t="s">
        <v>270</v>
      </c>
    </row>
    <row r="7" spans="1:11" x14ac:dyDescent="0.3">
      <c r="A7" s="15" t="s">
        <v>5</v>
      </c>
      <c r="B7" s="21" t="s">
        <v>271</v>
      </c>
      <c r="C7" s="21"/>
      <c r="D7" s="21" t="s">
        <v>271</v>
      </c>
      <c r="E7" s="16" t="s">
        <v>509</v>
      </c>
      <c r="F7" s="17" t="s">
        <v>263</v>
      </c>
      <c r="G7" s="17" t="s">
        <v>263</v>
      </c>
      <c r="H7" s="22">
        <v>926811</v>
      </c>
      <c r="I7" s="22"/>
      <c r="J7" s="22">
        <v>857912</v>
      </c>
      <c r="K7" s="23" t="s">
        <v>272</v>
      </c>
    </row>
    <row r="8" spans="1:11" x14ac:dyDescent="0.3">
      <c r="A8" s="15" t="s">
        <v>5</v>
      </c>
      <c r="B8" s="21" t="s">
        <v>273</v>
      </c>
      <c r="C8" s="21"/>
      <c r="D8" s="21" t="s">
        <v>273</v>
      </c>
      <c r="E8" s="16" t="s">
        <v>509</v>
      </c>
      <c r="F8" s="17" t="s">
        <v>263</v>
      </c>
      <c r="G8" s="17" t="s">
        <v>263</v>
      </c>
      <c r="H8" s="22">
        <v>2397725</v>
      </c>
      <c r="I8" s="22"/>
      <c r="J8" s="22">
        <v>2201262</v>
      </c>
      <c r="K8" s="23" t="s">
        <v>274</v>
      </c>
    </row>
    <row r="9" spans="1:11" x14ac:dyDescent="0.3">
      <c r="A9" s="15" t="s">
        <v>5</v>
      </c>
      <c r="B9" s="21" t="s">
        <v>275</v>
      </c>
      <c r="C9" s="21"/>
      <c r="D9" s="21" t="s">
        <v>275</v>
      </c>
      <c r="E9" s="16" t="s">
        <v>509</v>
      </c>
      <c r="F9" s="17" t="s">
        <v>263</v>
      </c>
      <c r="G9" s="17" t="s">
        <v>263</v>
      </c>
      <c r="H9" s="22">
        <v>1819545</v>
      </c>
      <c r="I9" s="22"/>
      <c r="J9" s="22">
        <v>1666894</v>
      </c>
      <c r="K9" s="23" t="s">
        <v>276</v>
      </c>
    </row>
    <row r="10" spans="1:11" x14ac:dyDescent="0.3">
      <c r="A10" s="15" t="s">
        <v>5</v>
      </c>
      <c r="B10" s="24" t="s">
        <v>277</v>
      </c>
      <c r="C10" s="24"/>
      <c r="D10" s="24" t="s">
        <v>277</v>
      </c>
      <c r="E10" s="16" t="s">
        <v>509</v>
      </c>
      <c r="F10" s="17" t="s">
        <v>263</v>
      </c>
      <c r="G10" s="17" t="s">
        <v>263</v>
      </c>
      <c r="H10" s="22">
        <v>3138983</v>
      </c>
      <c r="I10" s="22"/>
      <c r="J10" s="22">
        <v>2831522</v>
      </c>
      <c r="K10" s="23" t="s">
        <v>278</v>
      </c>
    </row>
    <row r="11" spans="1:11" x14ac:dyDescent="0.3">
      <c r="A11" s="15" t="s">
        <v>5</v>
      </c>
      <c r="B11" s="24" t="s">
        <v>279</v>
      </c>
      <c r="C11" s="24"/>
      <c r="D11" s="24" t="s">
        <v>279</v>
      </c>
      <c r="E11" s="16" t="s">
        <v>509</v>
      </c>
      <c r="F11" s="17" t="s">
        <v>263</v>
      </c>
      <c r="G11" s="17" t="s">
        <v>263</v>
      </c>
      <c r="H11" s="22">
        <v>2278642</v>
      </c>
      <c r="I11" s="22"/>
      <c r="J11" s="22">
        <v>2109036</v>
      </c>
      <c r="K11" s="23" t="s">
        <v>280</v>
      </c>
    </row>
    <row r="12" spans="1:11" x14ac:dyDescent="0.3">
      <c r="A12" s="15" t="s">
        <v>5</v>
      </c>
      <c r="B12" s="24" t="s">
        <v>281</v>
      </c>
      <c r="C12" s="24"/>
      <c r="D12" s="24" t="s">
        <v>281</v>
      </c>
      <c r="E12" s="16" t="s">
        <v>509</v>
      </c>
      <c r="F12" s="17" t="s">
        <v>263</v>
      </c>
      <c r="G12" s="17" t="s">
        <v>263</v>
      </c>
      <c r="H12" s="22">
        <v>1273352</v>
      </c>
      <c r="I12" s="22"/>
      <c r="J12" s="22">
        <v>1129079</v>
      </c>
      <c r="K12" s="23" t="s">
        <v>282</v>
      </c>
    </row>
    <row r="13" spans="1:11" x14ac:dyDescent="0.3">
      <c r="A13" s="15" t="s">
        <v>4</v>
      </c>
      <c r="B13" s="21" t="s">
        <v>283</v>
      </c>
      <c r="C13" s="21"/>
      <c r="D13" s="21" t="s">
        <v>283</v>
      </c>
      <c r="E13" s="16" t="s">
        <v>510</v>
      </c>
      <c r="F13" s="17" t="s">
        <v>263</v>
      </c>
      <c r="G13" s="17" t="s">
        <v>263</v>
      </c>
      <c r="H13" s="22">
        <v>1563184</v>
      </c>
      <c r="I13" s="22"/>
      <c r="J13" s="22">
        <v>1455552</v>
      </c>
      <c r="K13" s="23" t="s">
        <v>284</v>
      </c>
    </row>
    <row r="14" spans="1:11" x14ac:dyDescent="0.3">
      <c r="A14" s="15" t="s">
        <v>4</v>
      </c>
      <c r="B14" s="21" t="s">
        <v>285</v>
      </c>
      <c r="C14" s="21"/>
      <c r="D14" s="21" t="s">
        <v>285</v>
      </c>
      <c r="E14" s="16" t="s">
        <v>510</v>
      </c>
      <c r="F14" s="17" t="s">
        <v>263</v>
      </c>
      <c r="G14" s="17" t="s">
        <v>263</v>
      </c>
      <c r="H14" s="22">
        <v>2388831</v>
      </c>
      <c r="I14" s="22"/>
      <c r="J14" s="22">
        <v>2027472</v>
      </c>
      <c r="K14" s="23" t="s">
        <v>286</v>
      </c>
    </row>
    <row r="15" spans="1:11" x14ac:dyDescent="0.3">
      <c r="A15" s="15" t="s">
        <v>4</v>
      </c>
      <c r="B15" s="21" t="s">
        <v>287</v>
      </c>
      <c r="C15" s="21"/>
      <c r="D15" s="21" t="s">
        <v>287</v>
      </c>
      <c r="E15" s="16" t="s">
        <v>510</v>
      </c>
      <c r="F15" s="17" t="s">
        <v>263</v>
      </c>
      <c r="G15" s="17" t="s">
        <v>263</v>
      </c>
      <c r="H15" s="22">
        <v>2200094</v>
      </c>
      <c r="I15" s="22"/>
      <c r="J15" s="22">
        <v>2043270</v>
      </c>
      <c r="K15" s="23" t="s">
        <v>288</v>
      </c>
    </row>
    <row r="16" spans="1:11" x14ac:dyDescent="0.3">
      <c r="A16" s="15" t="s">
        <v>9</v>
      </c>
      <c r="B16" s="21" t="s">
        <v>289</v>
      </c>
      <c r="C16" s="21"/>
      <c r="D16" s="21" t="s">
        <v>289</v>
      </c>
      <c r="E16" s="16" t="s">
        <v>511</v>
      </c>
      <c r="F16" s="17" t="s">
        <v>263</v>
      </c>
      <c r="G16" s="17" t="s">
        <v>263</v>
      </c>
      <c r="H16" s="22">
        <v>1724362</v>
      </c>
      <c r="I16" s="22"/>
      <c r="J16" s="22">
        <v>1615161</v>
      </c>
      <c r="K16" s="23" t="s">
        <v>290</v>
      </c>
    </row>
    <row r="17" spans="1:11" x14ac:dyDescent="0.3">
      <c r="A17" s="15" t="s">
        <v>9</v>
      </c>
      <c r="B17" s="21" t="s">
        <v>291</v>
      </c>
      <c r="C17" s="21"/>
      <c r="D17" s="21" t="s">
        <v>291</v>
      </c>
      <c r="E17" s="16" t="s">
        <v>511</v>
      </c>
      <c r="F17" s="17" t="s">
        <v>263</v>
      </c>
      <c r="G17" s="17" t="s">
        <v>263</v>
      </c>
      <c r="H17" s="22">
        <v>2344189</v>
      </c>
      <c r="I17" s="22"/>
      <c r="J17" s="22">
        <v>2181444</v>
      </c>
      <c r="K17" s="23" t="s">
        <v>292</v>
      </c>
    </row>
    <row r="18" spans="1:11" x14ac:dyDescent="0.3">
      <c r="A18" s="15" t="s">
        <v>9</v>
      </c>
      <c r="B18" s="21" t="s">
        <v>293</v>
      </c>
      <c r="C18" s="21"/>
      <c r="D18" s="21" t="s">
        <v>293</v>
      </c>
      <c r="E18" s="16" t="s">
        <v>511</v>
      </c>
      <c r="F18" s="17" t="s">
        <v>263</v>
      </c>
      <c r="G18" s="17" t="s">
        <v>263</v>
      </c>
      <c r="H18" s="22">
        <v>2639998</v>
      </c>
      <c r="I18" s="22"/>
      <c r="J18" s="22">
        <v>2454359</v>
      </c>
      <c r="K18" s="23" t="s">
        <v>294</v>
      </c>
    </row>
    <row r="19" spans="1:11" x14ac:dyDescent="0.3">
      <c r="A19" s="15" t="s">
        <v>9</v>
      </c>
      <c r="B19" s="21" t="s">
        <v>295</v>
      </c>
      <c r="C19" s="21"/>
      <c r="D19" s="21" t="s">
        <v>295</v>
      </c>
      <c r="E19" s="16" t="s">
        <v>511</v>
      </c>
      <c r="F19" s="17" t="s">
        <v>263</v>
      </c>
      <c r="G19" s="17" t="s">
        <v>263</v>
      </c>
      <c r="H19" s="22">
        <v>2096768</v>
      </c>
      <c r="I19" s="22"/>
      <c r="J19" s="22">
        <v>1949988</v>
      </c>
      <c r="K19" s="23" t="s">
        <v>296</v>
      </c>
    </row>
    <row r="20" spans="1:11" x14ac:dyDescent="0.3">
      <c r="A20" s="15" t="s">
        <v>3</v>
      </c>
      <c r="B20" s="21" t="s">
        <v>297</v>
      </c>
      <c r="C20" s="21"/>
      <c r="D20" s="21" t="s">
        <v>297</v>
      </c>
      <c r="E20" s="16" t="s">
        <v>512</v>
      </c>
      <c r="F20" s="17" t="s">
        <v>263</v>
      </c>
      <c r="G20" s="17" t="s">
        <v>263</v>
      </c>
      <c r="H20" s="22">
        <v>1158721</v>
      </c>
      <c r="I20" s="22"/>
      <c r="J20" s="22">
        <v>1081580</v>
      </c>
      <c r="K20" s="23" t="s">
        <v>298</v>
      </c>
    </row>
    <row r="21" spans="1:11" x14ac:dyDescent="0.3">
      <c r="A21" s="15" t="s">
        <v>3</v>
      </c>
      <c r="B21" s="21" t="s">
        <v>299</v>
      </c>
      <c r="C21" s="21"/>
      <c r="D21" s="21" t="s">
        <v>299</v>
      </c>
      <c r="E21" s="16" t="s">
        <v>512</v>
      </c>
      <c r="F21" s="17" t="s">
        <v>263</v>
      </c>
      <c r="G21" s="17" t="s">
        <v>263</v>
      </c>
      <c r="H21" s="22">
        <v>888071</v>
      </c>
      <c r="I21" s="22"/>
      <c r="J21" s="22">
        <v>832537</v>
      </c>
      <c r="K21" s="23" t="s">
        <v>300</v>
      </c>
    </row>
    <row r="22" spans="1:11" x14ac:dyDescent="0.3">
      <c r="A22" s="15" t="s">
        <v>3</v>
      </c>
      <c r="B22" s="21" t="s">
        <v>301</v>
      </c>
      <c r="C22" s="21"/>
      <c r="D22" s="21" t="s">
        <v>301</v>
      </c>
      <c r="E22" s="16" t="s">
        <v>512</v>
      </c>
      <c r="F22" s="17" t="s">
        <v>263</v>
      </c>
      <c r="G22" s="17" t="s">
        <v>263</v>
      </c>
      <c r="H22" s="22">
        <v>1949561</v>
      </c>
      <c r="I22" s="22"/>
      <c r="J22" s="22">
        <v>1833170</v>
      </c>
      <c r="K22" s="23" t="s">
        <v>302</v>
      </c>
    </row>
    <row r="23" spans="1:11" x14ac:dyDescent="0.3">
      <c r="A23" s="15" t="s">
        <v>3</v>
      </c>
      <c r="B23" s="21" t="s">
        <v>303</v>
      </c>
      <c r="C23" s="21"/>
      <c r="D23" s="21" t="s">
        <v>303</v>
      </c>
      <c r="E23" s="16" t="s">
        <v>512</v>
      </c>
      <c r="F23" s="17" t="s">
        <v>263</v>
      </c>
      <c r="G23" s="17" t="s">
        <v>263</v>
      </c>
      <c r="H23" s="22">
        <v>1349309</v>
      </c>
      <c r="I23" s="22"/>
      <c r="J23" s="22">
        <v>1271913</v>
      </c>
      <c r="K23" s="23" t="s">
        <v>304</v>
      </c>
    </row>
    <row r="24" spans="1:11" x14ac:dyDescent="0.3">
      <c r="A24" s="15" t="s">
        <v>3</v>
      </c>
      <c r="B24" s="21" t="s">
        <v>305</v>
      </c>
      <c r="C24" s="21"/>
      <c r="D24" s="21" t="s">
        <v>305</v>
      </c>
      <c r="E24" s="16" t="s">
        <v>512</v>
      </c>
      <c r="F24" s="17" t="s">
        <v>263</v>
      </c>
      <c r="G24" s="17" t="s">
        <v>263</v>
      </c>
      <c r="H24" s="22">
        <v>2058048</v>
      </c>
      <c r="I24" s="22"/>
      <c r="J24" s="22">
        <v>1945185</v>
      </c>
      <c r="K24" s="23" t="s">
        <v>306</v>
      </c>
    </row>
    <row r="25" spans="1:11" x14ac:dyDescent="0.3">
      <c r="A25" s="15" t="s">
        <v>307</v>
      </c>
      <c r="B25" s="21" t="s">
        <v>308</v>
      </c>
      <c r="C25" s="21"/>
      <c r="D25" s="21" t="s">
        <v>308</v>
      </c>
      <c r="E25" s="16" t="s">
        <v>513</v>
      </c>
      <c r="F25" s="17" t="s">
        <v>263</v>
      </c>
      <c r="G25" s="17" t="s">
        <v>263</v>
      </c>
      <c r="H25" s="22">
        <v>2896355</v>
      </c>
      <c r="I25" s="22"/>
      <c r="J25" s="22">
        <v>2716410</v>
      </c>
      <c r="K25" s="23" t="s">
        <v>309</v>
      </c>
    </row>
    <row r="26" spans="1:11" x14ac:dyDescent="0.3">
      <c r="A26" s="15" t="s">
        <v>307</v>
      </c>
      <c r="B26" s="21" t="s">
        <v>310</v>
      </c>
      <c r="C26" s="21"/>
      <c r="D26" s="21" t="s">
        <v>310</v>
      </c>
      <c r="E26" s="16" t="s">
        <v>513</v>
      </c>
      <c r="F26" s="17" t="s">
        <v>263</v>
      </c>
      <c r="G26" s="17" t="s">
        <v>263</v>
      </c>
      <c r="H26" s="22">
        <v>2225196</v>
      </c>
      <c r="I26" s="22"/>
      <c r="J26" s="22">
        <v>2078824</v>
      </c>
      <c r="K26" s="23" t="s">
        <v>311</v>
      </c>
    </row>
    <row r="27" spans="1:11" ht="17.25" thickBot="1" x14ac:dyDescent="0.35">
      <c r="A27" s="25" t="s">
        <v>307</v>
      </c>
      <c r="B27" s="26" t="s">
        <v>312</v>
      </c>
      <c r="C27" s="26"/>
      <c r="D27" s="26" t="s">
        <v>312</v>
      </c>
      <c r="E27" s="19" t="s">
        <v>513</v>
      </c>
      <c r="F27" s="18" t="s">
        <v>263</v>
      </c>
      <c r="G27" s="18" t="s">
        <v>263</v>
      </c>
      <c r="H27" s="27">
        <v>2002052</v>
      </c>
      <c r="I27" s="27"/>
      <c r="J27" s="27">
        <v>1865614</v>
      </c>
      <c r="K27" s="28" t="s">
        <v>313</v>
      </c>
    </row>
  </sheetData>
  <phoneticPr fontId="3" type="noConversion"/>
  <conditionalFormatting sqref="K3:K2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E507D-3319-4E75-9538-362498F94E49}">
  <dimension ref="A1:H51"/>
  <sheetViews>
    <sheetView workbookViewId="0">
      <selection activeCell="H21" sqref="H21"/>
    </sheetView>
  </sheetViews>
  <sheetFormatPr defaultRowHeight="16.5" x14ac:dyDescent="0.3"/>
  <sheetData>
    <row r="1" spans="1:8" ht="17.25" thickBot="1" x14ac:dyDescent="0.35">
      <c r="A1" s="20" t="s">
        <v>514</v>
      </c>
      <c r="B1" s="20"/>
      <c r="C1" s="20"/>
      <c r="D1" s="20"/>
      <c r="E1" s="20"/>
      <c r="F1" s="20"/>
      <c r="G1" s="20"/>
      <c r="H1" s="20"/>
    </row>
    <row r="2" spans="1:8" ht="17.25" thickBot="1" x14ac:dyDescent="0.35">
      <c r="A2" s="1" t="s">
        <v>452</v>
      </c>
      <c r="B2" s="1" t="s">
        <v>453</v>
      </c>
      <c r="C2" s="2">
        <v>2.5000000000000001E-2</v>
      </c>
      <c r="D2" s="1" t="s">
        <v>454</v>
      </c>
      <c r="E2" s="2">
        <v>0.97499999999999998</v>
      </c>
      <c r="F2" s="1" t="s">
        <v>455</v>
      </c>
      <c r="G2" s="1" t="s">
        <v>456</v>
      </c>
      <c r="H2" s="3" t="s">
        <v>457</v>
      </c>
    </row>
    <row r="3" spans="1:8" x14ac:dyDescent="0.3">
      <c r="A3" s="4" t="s">
        <v>458</v>
      </c>
      <c r="B3" s="4" t="s">
        <v>459</v>
      </c>
      <c r="C3" s="4">
        <v>1.153E-2</v>
      </c>
      <c r="D3" s="4">
        <v>1.3299999999999999E-2</v>
      </c>
      <c r="E3" s="4">
        <v>1.4999999999999999E-2</v>
      </c>
      <c r="F3" s="4">
        <v>1.337E-2</v>
      </c>
      <c r="G3" s="4">
        <v>1.328E-2</v>
      </c>
      <c r="H3" s="5"/>
    </row>
    <row r="4" spans="1:8" x14ac:dyDescent="0.3">
      <c r="A4" s="4" t="s">
        <v>458</v>
      </c>
      <c r="B4" s="4" t="s">
        <v>460</v>
      </c>
      <c r="C4" s="4">
        <v>9.1999999999999998E-3</v>
      </c>
      <c r="D4" s="4">
        <v>1.09E-2</v>
      </c>
      <c r="E4" s="4">
        <v>1.2529999999999999E-2</v>
      </c>
      <c r="F4" s="4">
        <v>1.0970000000000001E-2</v>
      </c>
      <c r="G4" s="4">
        <v>1.089E-2</v>
      </c>
      <c r="H4" s="5"/>
    </row>
    <row r="5" spans="1:8" x14ac:dyDescent="0.3">
      <c r="A5" s="4" t="s">
        <v>458</v>
      </c>
      <c r="B5" s="4" t="s">
        <v>461</v>
      </c>
      <c r="C5" s="4">
        <v>1.7729999999999999E-2</v>
      </c>
      <c r="D5" s="4">
        <v>1.9429999999999999E-2</v>
      </c>
      <c r="E5" s="4">
        <v>2.1129999999999999E-2</v>
      </c>
      <c r="F5" s="4">
        <v>1.95E-2</v>
      </c>
      <c r="G5" s="4">
        <v>1.9460000000000002E-2</v>
      </c>
      <c r="H5" s="5"/>
    </row>
    <row r="6" spans="1:8" x14ac:dyDescent="0.3">
      <c r="A6" s="4" t="s">
        <v>458</v>
      </c>
      <c r="B6" s="4" t="s">
        <v>462</v>
      </c>
      <c r="C6" s="4">
        <v>1.133E-2</v>
      </c>
      <c r="D6" s="4">
        <v>1.3100000000000001E-2</v>
      </c>
      <c r="E6" s="4">
        <v>1.4800000000000001E-2</v>
      </c>
      <c r="F6" s="4">
        <v>1.3169999999999999E-2</v>
      </c>
      <c r="G6" s="4">
        <v>1.3100000000000001E-2</v>
      </c>
      <c r="H6" s="5"/>
    </row>
    <row r="7" spans="1:8" x14ac:dyDescent="0.3">
      <c r="A7" s="4" t="s">
        <v>458</v>
      </c>
      <c r="B7" s="4" t="s">
        <v>463</v>
      </c>
      <c r="C7" s="4">
        <v>1.3270000000000001E-2</v>
      </c>
      <c r="D7" s="4">
        <v>1.503E-2</v>
      </c>
      <c r="E7" s="4">
        <v>1.6670000000000001E-2</v>
      </c>
      <c r="F7" s="4">
        <v>1.5100000000000001E-2</v>
      </c>
      <c r="G7" s="4">
        <v>1.503E-2</v>
      </c>
      <c r="H7" s="5"/>
    </row>
    <row r="8" spans="1:8" x14ac:dyDescent="0.3">
      <c r="A8" s="4" t="s">
        <v>458</v>
      </c>
      <c r="B8" s="4" t="s">
        <v>464</v>
      </c>
      <c r="C8" s="4">
        <v>1.0999999999999999E-2</v>
      </c>
      <c r="D8" s="4">
        <v>1.2829999999999999E-2</v>
      </c>
      <c r="E8" s="4">
        <v>1.46E-2</v>
      </c>
      <c r="F8" s="4">
        <v>1.29E-2</v>
      </c>
      <c r="G8" s="4">
        <v>1.282E-2</v>
      </c>
      <c r="H8" s="5"/>
    </row>
    <row r="9" spans="1:8" x14ac:dyDescent="0.3">
      <c r="A9" s="4" t="s">
        <v>458</v>
      </c>
      <c r="B9" s="4" t="s">
        <v>465</v>
      </c>
      <c r="C9" s="4">
        <v>8.3300000000000006E-3</v>
      </c>
      <c r="D9" s="4">
        <v>1.0370000000000001E-2</v>
      </c>
      <c r="E9" s="4">
        <v>1.2330000000000001E-2</v>
      </c>
      <c r="F9" s="4">
        <v>1.043E-2</v>
      </c>
      <c r="G9" s="4">
        <v>1.039E-2</v>
      </c>
      <c r="H9" s="5"/>
    </row>
    <row r="10" spans="1:8" ht="18" x14ac:dyDescent="0.3">
      <c r="A10" s="4" t="s">
        <v>458</v>
      </c>
      <c r="B10" s="6" t="s">
        <v>466</v>
      </c>
      <c r="C10" s="4">
        <v>81.3</v>
      </c>
      <c r="D10" s="4">
        <v>99</v>
      </c>
      <c r="E10" s="4">
        <v>116</v>
      </c>
      <c r="F10" s="4">
        <v>100.3</v>
      </c>
      <c r="G10" s="4">
        <v>99.5</v>
      </c>
      <c r="H10" s="5">
        <v>0.33</v>
      </c>
    </row>
    <row r="11" spans="1:8" ht="18" x14ac:dyDescent="0.3">
      <c r="A11" s="4" t="s">
        <v>458</v>
      </c>
      <c r="B11" s="6" t="s">
        <v>467</v>
      </c>
      <c r="C11" s="4">
        <v>181.3</v>
      </c>
      <c r="D11" s="4">
        <v>199.7</v>
      </c>
      <c r="E11" s="4">
        <v>216.7</v>
      </c>
      <c r="F11" s="4">
        <v>200.3</v>
      </c>
      <c r="G11" s="4">
        <v>199.9</v>
      </c>
      <c r="H11" s="5">
        <v>0.66400000000000003</v>
      </c>
    </row>
    <row r="12" spans="1:8" ht="18" x14ac:dyDescent="0.3">
      <c r="A12" s="4" t="s">
        <v>458</v>
      </c>
      <c r="B12" s="6" t="s">
        <v>468</v>
      </c>
      <c r="C12" s="4">
        <v>84</v>
      </c>
      <c r="D12" s="4">
        <v>105.7</v>
      </c>
      <c r="E12" s="4">
        <v>127.3</v>
      </c>
      <c r="F12" s="4">
        <v>106.3</v>
      </c>
      <c r="G12" s="4">
        <v>105.9</v>
      </c>
      <c r="H12" s="5">
        <v>0.35199999999999998</v>
      </c>
    </row>
    <row r="13" spans="1:8" ht="18" x14ac:dyDescent="0.3">
      <c r="A13" s="4" t="s">
        <v>458</v>
      </c>
      <c r="B13" s="6" t="s">
        <v>469</v>
      </c>
      <c r="C13" s="4">
        <v>120.7</v>
      </c>
      <c r="D13" s="4">
        <v>137.69999999999999</v>
      </c>
      <c r="E13" s="4">
        <v>154.69999999999999</v>
      </c>
      <c r="F13" s="4">
        <v>138.30000000000001</v>
      </c>
      <c r="G13" s="4">
        <v>137.5</v>
      </c>
      <c r="H13" s="5">
        <v>0.45700000000000002</v>
      </c>
    </row>
    <row r="14" spans="1:8" ht="18" x14ac:dyDescent="0.3">
      <c r="A14" s="4" t="s">
        <v>458</v>
      </c>
      <c r="B14" s="6" t="s">
        <v>470</v>
      </c>
      <c r="C14" s="4">
        <v>74.7</v>
      </c>
      <c r="D14" s="4">
        <v>95</v>
      </c>
      <c r="E14" s="4">
        <v>113.3</v>
      </c>
      <c r="F14" s="4">
        <v>95</v>
      </c>
      <c r="G14" s="4">
        <v>94.8</v>
      </c>
      <c r="H14" s="5">
        <v>0.315</v>
      </c>
    </row>
    <row r="15" spans="1:8" ht="18" x14ac:dyDescent="0.3">
      <c r="A15" s="4" t="s">
        <v>458</v>
      </c>
      <c r="B15" s="6" t="s">
        <v>471</v>
      </c>
      <c r="C15" s="4">
        <v>66</v>
      </c>
      <c r="D15" s="4">
        <v>85.7</v>
      </c>
      <c r="E15" s="4">
        <v>104.7</v>
      </c>
      <c r="F15" s="4">
        <v>86.3</v>
      </c>
      <c r="G15" s="4">
        <v>85.4</v>
      </c>
      <c r="H15" s="5">
        <v>0.28399999999999997</v>
      </c>
    </row>
    <row r="16" spans="1:8" ht="18" x14ac:dyDescent="0.3">
      <c r="A16" s="4" t="s">
        <v>458</v>
      </c>
      <c r="B16" s="6" t="s">
        <v>472</v>
      </c>
      <c r="C16" s="4">
        <v>92.7</v>
      </c>
      <c r="D16" s="4">
        <v>113</v>
      </c>
      <c r="E16" s="4">
        <v>133.30000000000001</v>
      </c>
      <c r="F16" s="4">
        <v>113.7</v>
      </c>
      <c r="G16" s="4">
        <v>112.7</v>
      </c>
      <c r="H16" s="5">
        <v>0.307</v>
      </c>
    </row>
    <row r="17" spans="1:8" ht="18" x14ac:dyDescent="0.3">
      <c r="A17" s="4" t="s">
        <v>458</v>
      </c>
      <c r="B17" s="6" t="s">
        <v>473</v>
      </c>
      <c r="C17" s="4">
        <v>148.69999999999999</v>
      </c>
      <c r="D17" s="4">
        <v>167</v>
      </c>
      <c r="E17" s="4">
        <v>186</v>
      </c>
      <c r="F17" s="4">
        <v>167.7</v>
      </c>
      <c r="G17" s="4">
        <v>167</v>
      </c>
      <c r="H17" s="5">
        <v>0.45500000000000002</v>
      </c>
    </row>
    <row r="18" spans="1:8" ht="18" x14ac:dyDescent="0.3">
      <c r="A18" s="4" t="s">
        <v>458</v>
      </c>
      <c r="B18" s="6" t="s">
        <v>474</v>
      </c>
      <c r="C18" s="4">
        <v>64.7</v>
      </c>
      <c r="D18" s="4">
        <v>85</v>
      </c>
      <c r="E18" s="4">
        <v>104.7</v>
      </c>
      <c r="F18" s="4">
        <v>85.7</v>
      </c>
      <c r="G18" s="4">
        <v>85.1</v>
      </c>
      <c r="H18" s="5">
        <v>0.23200000000000001</v>
      </c>
    </row>
    <row r="19" spans="1:8" ht="18" x14ac:dyDescent="0.3">
      <c r="A19" s="4" t="s">
        <v>458</v>
      </c>
      <c r="B19" s="6" t="s">
        <v>475</v>
      </c>
      <c r="C19" s="4">
        <v>108.7</v>
      </c>
      <c r="D19" s="4">
        <v>125.7</v>
      </c>
      <c r="E19" s="4">
        <v>142</v>
      </c>
      <c r="F19" s="4">
        <v>126.3</v>
      </c>
      <c r="G19" s="4">
        <v>125.6</v>
      </c>
      <c r="H19" s="5">
        <v>0.34200000000000003</v>
      </c>
    </row>
    <row r="20" spans="1:8" ht="18" x14ac:dyDescent="0.3">
      <c r="A20" s="4" t="s">
        <v>458</v>
      </c>
      <c r="B20" s="6" t="s">
        <v>476</v>
      </c>
      <c r="C20" s="4">
        <v>79.3</v>
      </c>
      <c r="D20" s="4">
        <v>101</v>
      </c>
      <c r="E20" s="4">
        <v>122.7</v>
      </c>
      <c r="F20" s="4">
        <v>102.3</v>
      </c>
      <c r="G20" s="4">
        <v>101.2</v>
      </c>
      <c r="H20" s="5">
        <v>0.27600000000000002</v>
      </c>
    </row>
    <row r="21" spans="1:8" ht="18" x14ac:dyDescent="0.3">
      <c r="A21" s="4" t="s">
        <v>458</v>
      </c>
      <c r="B21" s="6" t="s">
        <v>477</v>
      </c>
      <c r="C21" s="4">
        <v>58.7</v>
      </c>
      <c r="D21" s="4">
        <v>77.7</v>
      </c>
      <c r="E21" s="4">
        <v>95.3</v>
      </c>
      <c r="F21" s="4">
        <v>78.3</v>
      </c>
      <c r="G21" s="4">
        <v>77.599999999999994</v>
      </c>
      <c r="H21" s="5">
        <v>0.21099999999999999</v>
      </c>
    </row>
    <row r="22" spans="1:8" ht="18" x14ac:dyDescent="0.3">
      <c r="A22" s="4" t="s">
        <v>458</v>
      </c>
      <c r="B22" s="6" t="s">
        <v>478</v>
      </c>
      <c r="C22" s="4">
        <v>58</v>
      </c>
      <c r="D22" s="4">
        <v>75.7</v>
      </c>
      <c r="E22" s="4">
        <v>92</v>
      </c>
      <c r="F22" s="4">
        <v>76.3</v>
      </c>
      <c r="G22" s="4">
        <v>75.400000000000006</v>
      </c>
      <c r="H22" s="5">
        <v>0.36699999999999999</v>
      </c>
    </row>
    <row r="23" spans="1:8" ht="18" x14ac:dyDescent="0.3">
      <c r="A23" s="4" t="s">
        <v>458</v>
      </c>
      <c r="B23" s="6" t="s">
        <v>479</v>
      </c>
      <c r="C23" s="4">
        <v>47.3</v>
      </c>
      <c r="D23" s="4">
        <v>65</v>
      </c>
      <c r="E23" s="4">
        <v>81.3</v>
      </c>
      <c r="F23" s="4">
        <v>65.7</v>
      </c>
      <c r="G23" s="4">
        <v>65.099999999999994</v>
      </c>
      <c r="H23" s="5">
        <v>0.317</v>
      </c>
    </row>
    <row r="24" spans="1:8" ht="18" x14ac:dyDescent="0.3">
      <c r="A24" s="4" t="s">
        <v>458</v>
      </c>
      <c r="B24" s="6" t="s">
        <v>480</v>
      </c>
      <c r="C24" s="4">
        <v>55.3</v>
      </c>
      <c r="D24" s="4">
        <v>73</v>
      </c>
      <c r="E24" s="4">
        <v>90</v>
      </c>
      <c r="F24" s="4">
        <v>73.7</v>
      </c>
      <c r="G24" s="4">
        <v>73</v>
      </c>
      <c r="H24" s="5">
        <v>0.35499999999999998</v>
      </c>
    </row>
    <row r="25" spans="1:8" ht="18" x14ac:dyDescent="0.3">
      <c r="A25" s="4" t="s">
        <v>458</v>
      </c>
      <c r="B25" s="6" t="s">
        <v>481</v>
      </c>
      <c r="C25" s="4">
        <v>102.7</v>
      </c>
      <c r="D25" s="4">
        <v>121</v>
      </c>
      <c r="E25" s="4">
        <v>138</v>
      </c>
      <c r="F25" s="4">
        <v>121.7</v>
      </c>
      <c r="G25" s="4">
        <v>120.9</v>
      </c>
      <c r="H25" s="5">
        <v>0.58799999999999997</v>
      </c>
    </row>
    <row r="26" spans="1:8" ht="18" x14ac:dyDescent="0.3">
      <c r="A26" s="4" t="s">
        <v>458</v>
      </c>
      <c r="B26" s="6" t="s">
        <v>482</v>
      </c>
      <c r="C26" s="4">
        <v>56.7</v>
      </c>
      <c r="D26" s="4">
        <v>75</v>
      </c>
      <c r="E26" s="4">
        <v>92</v>
      </c>
      <c r="F26" s="4">
        <v>75.7</v>
      </c>
      <c r="G26" s="4">
        <v>74.7</v>
      </c>
      <c r="H26" s="5">
        <v>0.36299999999999999</v>
      </c>
    </row>
    <row r="27" spans="1:8" ht="18" x14ac:dyDescent="0.3">
      <c r="A27" s="4" t="s">
        <v>458</v>
      </c>
      <c r="B27" s="6" t="s">
        <v>483</v>
      </c>
      <c r="C27" s="4">
        <v>31.3</v>
      </c>
      <c r="D27" s="4">
        <v>48.3</v>
      </c>
      <c r="E27" s="4">
        <v>64.7</v>
      </c>
      <c r="F27" s="4">
        <v>49</v>
      </c>
      <c r="G27" s="4">
        <v>48.3</v>
      </c>
      <c r="H27" s="5">
        <v>0.23499999999999999</v>
      </c>
    </row>
    <row r="28" spans="1:8" ht="18" x14ac:dyDescent="0.3">
      <c r="A28" s="4" t="s">
        <v>458</v>
      </c>
      <c r="B28" s="6" t="s">
        <v>484</v>
      </c>
      <c r="C28" s="4">
        <v>86.7</v>
      </c>
      <c r="D28" s="4">
        <v>104.3</v>
      </c>
      <c r="E28" s="4">
        <v>120.7</v>
      </c>
      <c r="F28" s="4">
        <v>105</v>
      </c>
      <c r="G28" s="4">
        <v>104.2</v>
      </c>
      <c r="H28" s="5">
        <v>0.34100000000000003</v>
      </c>
    </row>
    <row r="29" spans="1:8" ht="18" x14ac:dyDescent="0.3">
      <c r="A29" s="4" t="s">
        <v>458</v>
      </c>
      <c r="B29" s="6" t="s">
        <v>485</v>
      </c>
      <c r="C29" s="4">
        <v>75.3</v>
      </c>
      <c r="D29" s="4">
        <v>102.3</v>
      </c>
      <c r="E29" s="4">
        <v>126</v>
      </c>
      <c r="F29" s="4">
        <v>103.7</v>
      </c>
      <c r="G29" s="4">
        <v>102.3</v>
      </c>
      <c r="H29" s="5">
        <v>0.33500000000000002</v>
      </c>
    </row>
    <row r="30" spans="1:8" ht="18" x14ac:dyDescent="0.3">
      <c r="A30" s="4" t="s">
        <v>458</v>
      </c>
      <c r="B30" s="6" t="s">
        <v>486</v>
      </c>
      <c r="C30" s="4">
        <v>170.7</v>
      </c>
      <c r="D30" s="4">
        <v>219</v>
      </c>
      <c r="E30" s="4">
        <v>238</v>
      </c>
      <c r="F30" s="4">
        <v>210.3</v>
      </c>
      <c r="G30" s="4">
        <v>206.8</v>
      </c>
      <c r="H30" s="5">
        <v>0.67700000000000005</v>
      </c>
    </row>
    <row r="31" spans="1:8" ht="18" x14ac:dyDescent="0.3">
      <c r="A31" s="4" t="s">
        <v>458</v>
      </c>
      <c r="B31" s="6" t="s">
        <v>487</v>
      </c>
      <c r="C31" s="4">
        <v>104.7</v>
      </c>
      <c r="D31" s="4">
        <v>124.3</v>
      </c>
      <c r="E31" s="4">
        <v>144.69999999999999</v>
      </c>
      <c r="F31" s="4">
        <v>126.3</v>
      </c>
      <c r="G31" s="4">
        <v>126.6</v>
      </c>
      <c r="H31" s="5">
        <v>0.41499999999999998</v>
      </c>
    </row>
    <row r="32" spans="1:8" ht="18" x14ac:dyDescent="0.3">
      <c r="A32" s="4" t="s">
        <v>458</v>
      </c>
      <c r="B32" s="6" t="s">
        <v>488</v>
      </c>
      <c r="C32" s="4">
        <v>79.3</v>
      </c>
      <c r="D32" s="4">
        <v>96.3</v>
      </c>
      <c r="E32" s="4">
        <v>113.3</v>
      </c>
      <c r="F32" s="4">
        <v>97</v>
      </c>
      <c r="G32" s="4">
        <v>96.4</v>
      </c>
      <c r="H32" s="5">
        <v>0.316</v>
      </c>
    </row>
    <row r="33" spans="1:8" ht="18" x14ac:dyDescent="0.3">
      <c r="A33" s="4" t="s">
        <v>458</v>
      </c>
      <c r="B33" s="6" t="s">
        <v>489</v>
      </c>
      <c r="C33" s="4">
        <v>65.3</v>
      </c>
      <c r="D33" s="4">
        <v>85</v>
      </c>
      <c r="E33" s="4">
        <v>104.7</v>
      </c>
      <c r="F33" s="4">
        <v>85.7</v>
      </c>
      <c r="G33" s="4">
        <v>85.3</v>
      </c>
      <c r="H33" s="5">
        <v>0.27900000000000003</v>
      </c>
    </row>
    <row r="34" spans="1:8" ht="18" x14ac:dyDescent="0.3">
      <c r="A34" s="4" t="s">
        <v>458</v>
      </c>
      <c r="B34" s="6" t="s">
        <v>490</v>
      </c>
      <c r="C34" s="4">
        <v>89.3</v>
      </c>
      <c r="D34" s="4">
        <v>108.3</v>
      </c>
      <c r="E34" s="4">
        <v>126.7</v>
      </c>
      <c r="F34" s="4">
        <v>109</v>
      </c>
      <c r="G34" s="4">
        <v>108.4</v>
      </c>
      <c r="H34" s="5">
        <v>0.40699999999999997</v>
      </c>
    </row>
    <row r="35" spans="1:8" ht="18" x14ac:dyDescent="0.3">
      <c r="A35" s="4" t="s">
        <v>458</v>
      </c>
      <c r="B35" s="6" t="s">
        <v>491</v>
      </c>
      <c r="C35" s="4">
        <v>78.7</v>
      </c>
      <c r="D35" s="4">
        <v>96.3</v>
      </c>
      <c r="E35" s="4">
        <v>113.3</v>
      </c>
      <c r="F35" s="4">
        <v>97</v>
      </c>
      <c r="G35" s="4">
        <v>96.4</v>
      </c>
      <c r="H35" s="5">
        <v>0.36199999999999999</v>
      </c>
    </row>
    <row r="36" spans="1:8" ht="18" x14ac:dyDescent="0.3">
      <c r="A36" s="4" t="s">
        <v>458</v>
      </c>
      <c r="B36" s="6" t="s">
        <v>492</v>
      </c>
      <c r="C36" s="4">
        <v>181.3</v>
      </c>
      <c r="D36" s="4">
        <v>199</v>
      </c>
      <c r="E36" s="4">
        <v>216</v>
      </c>
      <c r="F36" s="4">
        <v>199.7</v>
      </c>
      <c r="G36" s="4">
        <v>199</v>
      </c>
      <c r="H36" s="7">
        <v>0.748</v>
      </c>
    </row>
    <row r="37" spans="1:8" ht="18" x14ac:dyDescent="0.3">
      <c r="A37" s="4" t="s">
        <v>458</v>
      </c>
      <c r="B37" s="6" t="s">
        <v>493</v>
      </c>
      <c r="C37" s="4">
        <v>81.3</v>
      </c>
      <c r="D37" s="4">
        <v>99</v>
      </c>
      <c r="E37" s="4">
        <v>116</v>
      </c>
      <c r="F37" s="4">
        <v>99.7</v>
      </c>
      <c r="G37" s="4">
        <v>99</v>
      </c>
      <c r="H37" s="5">
        <v>0.372</v>
      </c>
    </row>
    <row r="38" spans="1:8" ht="18" x14ac:dyDescent="0.3">
      <c r="A38" s="4" t="s">
        <v>458</v>
      </c>
      <c r="B38" s="6" t="s">
        <v>494</v>
      </c>
      <c r="C38" s="4">
        <v>60</v>
      </c>
      <c r="D38" s="4">
        <v>81</v>
      </c>
      <c r="E38" s="4">
        <v>106</v>
      </c>
      <c r="F38" s="4">
        <v>82.3</v>
      </c>
      <c r="G38" s="4">
        <v>82.2</v>
      </c>
      <c r="H38" s="5">
        <v>0.309</v>
      </c>
    </row>
    <row r="39" spans="1:8" ht="18" x14ac:dyDescent="0.3">
      <c r="A39" s="4" t="s">
        <v>458</v>
      </c>
      <c r="B39" s="6" t="s">
        <v>495</v>
      </c>
      <c r="C39" s="4">
        <v>52</v>
      </c>
      <c r="D39" s="4">
        <v>69.7</v>
      </c>
      <c r="E39" s="4">
        <v>86.7</v>
      </c>
      <c r="F39" s="4">
        <v>70.3</v>
      </c>
      <c r="G39" s="4">
        <v>69.5</v>
      </c>
      <c r="H39" s="5">
        <v>0.26100000000000001</v>
      </c>
    </row>
    <row r="40" spans="1:8" ht="18" x14ac:dyDescent="0.3">
      <c r="A40" s="4" t="s">
        <v>458</v>
      </c>
      <c r="B40" s="6" t="s">
        <v>496</v>
      </c>
      <c r="C40" s="4">
        <v>114</v>
      </c>
      <c r="D40" s="4">
        <v>134.30000000000001</v>
      </c>
      <c r="E40" s="4">
        <v>154</v>
      </c>
      <c r="F40" s="4">
        <v>135</v>
      </c>
      <c r="G40" s="4">
        <v>134.1</v>
      </c>
      <c r="H40" s="5">
        <v>0.43</v>
      </c>
    </row>
    <row r="41" spans="1:8" ht="18" x14ac:dyDescent="0.3">
      <c r="A41" s="4" t="s">
        <v>458</v>
      </c>
      <c r="B41" s="6" t="s">
        <v>497</v>
      </c>
      <c r="C41" s="4">
        <v>80.7</v>
      </c>
      <c r="D41" s="4">
        <v>107</v>
      </c>
      <c r="E41" s="4">
        <v>126.7</v>
      </c>
      <c r="F41" s="4">
        <v>106.3</v>
      </c>
      <c r="G41" s="4">
        <v>105.4</v>
      </c>
      <c r="H41" s="5">
        <v>0.33800000000000002</v>
      </c>
    </row>
    <row r="42" spans="1:8" ht="18" x14ac:dyDescent="0.3">
      <c r="A42" s="4" t="s">
        <v>458</v>
      </c>
      <c r="B42" s="6" t="s">
        <v>498</v>
      </c>
      <c r="C42" s="4">
        <v>155.30000000000001</v>
      </c>
      <c r="D42" s="4">
        <v>173.7</v>
      </c>
      <c r="E42" s="4">
        <v>191.3</v>
      </c>
      <c r="F42" s="4">
        <v>174.3</v>
      </c>
      <c r="G42" s="4">
        <v>173.6</v>
      </c>
      <c r="H42" s="5">
        <v>0.55600000000000005</v>
      </c>
    </row>
    <row r="43" spans="1:8" ht="18" x14ac:dyDescent="0.3">
      <c r="A43" s="4" t="s">
        <v>458</v>
      </c>
      <c r="B43" s="6" t="s">
        <v>499</v>
      </c>
      <c r="C43" s="4">
        <v>92.7</v>
      </c>
      <c r="D43" s="4">
        <v>113</v>
      </c>
      <c r="E43" s="4">
        <v>134</v>
      </c>
      <c r="F43" s="4">
        <v>114.3</v>
      </c>
      <c r="G43" s="4">
        <v>113.3</v>
      </c>
      <c r="H43" s="5">
        <v>0.36299999999999999</v>
      </c>
    </row>
    <row r="44" spans="1:8" ht="18" x14ac:dyDescent="0.3">
      <c r="A44" s="4" t="s">
        <v>458</v>
      </c>
      <c r="B44" s="6" t="s">
        <v>500</v>
      </c>
      <c r="C44" s="4">
        <v>120</v>
      </c>
      <c r="D44" s="4">
        <v>137.69999999999999</v>
      </c>
      <c r="E44" s="4">
        <v>154.69999999999999</v>
      </c>
      <c r="F44" s="4">
        <v>138.30000000000001</v>
      </c>
      <c r="G44" s="4">
        <v>137.80000000000001</v>
      </c>
      <c r="H44" s="5">
        <v>0.442</v>
      </c>
    </row>
    <row r="45" spans="1:8" ht="18" x14ac:dyDescent="0.3">
      <c r="A45" s="4" t="s">
        <v>458</v>
      </c>
      <c r="B45" s="6" t="s">
        <v>501</v>
      </c>
      <c r="C45" s="4">
        <v>81.3</v>
      </c>
      <c r="D45" s="4">
        <v>99</v>
      </c>
      <c r="E45" s="4">
        <v>116</v>
      </c>
      <c r="F45" s="4">
        <v>99.7</v>
      </c>
      <c r="G45" s="4">
        <v>98.8</v>
      </c>
      <c r="H45" s="5">
        <v>0.317</v>
      </c>
    </row>
    <row r="46" spans="1:8" ht="18" x14ac:dyDescent="0.3">
      <c r="A46" s="4" t="s">
        <v>458</v>
      </c>
      <c r="B46" s="6" t="s">
        <v>502</v>
      </c>
      <c r="C46" s="4">
        <v>114.7</v>
      </c>
      <c r="D46" s="4">
        <v>132.30000000000001</v>
      </c>
      <c r="E46" s="4">
        <v>148.69999999999999</v>
      </c>
      <c r="F46" s="4">
        <v>133</v>
      </c>
      <c r="G46" s="4">
        <v>132.1</v>
      </c>
      <c r="H46" s="5">
        <v>0.34300000000000003</v>
      </c>
    </row>
    <row r="47" spans="1:8" ht="18" x14ac:dyDescent="0.3">
      <c r="A47" s="4" t="s">
        <v>458</v>
      </c>
      <c r="B47" s="6" t="s">
        <v>503</v>
      </c>
      <c r="C47" s="4">
        <v>103.3</v>
      </c>
      <c r="D47" s="4">
        <v>121.7</v>
      </c>
      <c r="E47" s="4">
        <v>139.30000000000001</v>
      </c>
      <c r="F47" s="4">
        <v>122.3</v>
      </c>
      <c r="G47" s="4">
        <v>122</v>
      </c>
      <c r="H47" s="5">
        <v>0.317</v>
      </c>
    </row>
    <row r="48" spans="1:8" ht="18" x14ac:dyDescent="0.3">
      <c r="A48" s="4" t="s">
        <v>458</v>
      </c>
      <c r="B48" s="6" t="s">
        <v>504</v>
      </c>
      <c r="C48" s="4">
        <v>155.30000000000001</v>
      </c>
      <c r="D48" s="4">
        <v>172.3</v>
      </c>
      <c r="E48" s="4">
        <v>189.3</v>
      </c>
      <c r="F48" s="4">
        <v>173</v>
      </c>
      <c r="G48" s="4">
        <v>172.6</v>
      </c>
      <c r="H48" s="5">
        <v>0.44800000000000001</v>
      </c>
    </row>
    <row r="49" spans="1:8" ht="18" x14ac:dyDescent="0.3">
      <c r="A49" s="4" t="s">
        <v>458</v>
      </c>
      <c r="B49" s="6" t="s">
        <v>505</v>
      </c>
      <c r="C49" s="4">
        <v>74</v>
      </c>
      <c r="D49" s="4">
        <v>91.7</v>
      </c>
      <c r="E49" s="4">
        <v>108</v>
      </c>
      <c r="F49" s="4">
        <v>92.3</v>
      </c>
      <c r="G49" s="4">
        <v>91.6</v>
      </c>
      <c r="H49" s="5">
        <v>0.23799999999999999</v>
      </c>
    </row>
    <row r="50" spans="1:8" ht="18" x14ac:dyDescent="0.3">
      <c r="A50" s="4" t="s">
        <v>458</v>
      </c>
      <c r="B50" s="6" t="s">
        <v>506</v>
      </c>
      <c r="C50" s="4">
        <v>96.7</v>
      </c>
      <c r="D50" s="4">
        <v>115</v>
      </c>
      <c r="E50" s="4">
        <v>133.30000000000001</v>
      </c>
      <c r="F50" s="4">
        <v>115.7</v>
      </c>
      <c r="G50" s="4">
        <v>115.2</v>
      </c>
      <c r="H50" s="5">
        <v>0.29899999999999999</v>
      </c>
    </row>
    <row r="51" spans="1:8" ht="18.75" thickBot="1" x14ac:dyDescent="0.35">
      <c r="A51" s="8" t="s">
        <v>458</v>
      </c>
      <c r="B51" s="9" t="s">
        <v>507</v>
      </c>
      <c r="C51" s="8">
        <v>103.3</v>
      </c>
      <c r="D51" s="8">
        <v>122.3</v>
      </c>
      <c r="E51" s="8">
        <v>140.69999999999999</v>
      </c>
      <c r="F51" s="8">
        <v>123</v>
      </c>
      <c r="G51" s="8">
        <v>122.4</v>
      </c>
      <c r="H51" s="10">
        <v>0.318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4</vt:i4>
      </vt:variant>
      <vt:variant>
        <vt:lpstr>이름 지정된 범위</vt:lpstr>
      </vt:variant>
      <vt:variant>
        <vt:i4>1</vt:i4>
      </vt:variant>
    </vt:vector>
  </HeadingPairs>
  <TitlesOfParts>
    <vt:vector size="5" baseType="lpstr">
      <vt:lpstr>S1</vt:lpstr>
      <vt:lpstr>S2</vt:lpstr>
      <vt:lpstr>S3</vt:lpstr>
      <vt:lpstr>S4</vt:lpstr>
      <vt:lpstr>'S1'!_Hlk10134686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4-20T04:41:40Z</dcterms:created>
  <dcterms:modified xsi:type="dcterms:W3CDTF">2022-07-05T05:49:54Z</dcterms:modified>
</cp:coreProperties>
</file>